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TEDDY-paper/Strain fluc paper 316/After_Casey/3) ReSubmit/"/>
    </mc:Choice>
  </mc:AlternateContent>
  <xr:revisionPtr revIDLastSave="0" documentId="13_ncr:1_{980BE3DD-86B9-C443-83A0-1A2E3821E1ED}" xr6:coauthVersionLast="36" xr6:coauthVersionMax="36" xr10:uidLastSave="{00000000-0000-0000-0000-000000000000}"/>
  <bookViews>
    <workbookView xWindow="10760" yWindow="2040" windowWidth="27640" windowHeight="16940" xr2:uid="{21CBCBA8-08BB-D04F-955A-032EF8E0131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51">
  <si>
    <t>~ 6 months vs.</t>
  </si>
  <si>
    <t>~1 year vs.</t>
  </si>
  <si>
    <t>~2 years vs.</t>
  </si>
  <si>
    <t>Species</t>
  </si>
  <si>
    <t xml:space="preserve">Participant # </t>
  </si>
  <si>
    <t>~3 years</t>
  </si>
  <si>
    <t xml:space="preserve">~3 years </t>
  </si>
  <si>
    <t>Alistipes_onderdonkii (CO: 97.4)</t>
  </si>
  <si>
    <t>E004709</t>
  </si>
  <si>
    <t>Akkermansia_muciniphila (CO: 99.8)</t>
  </si>
  <si>
    <t xml:space="preserve">E018286  </t>
  </si>
  <si>
    <t>E000823</t>
  </si>
  <si>
    <t>Bacteroides_sp_1_1_6 (CO: 97.4)</t>
  </si>
  <si>
    <t>E001958</t>
  </si>
  <si>
    <t>E017497</t>
  </si>
  <si>
    <t>Alistipes_shahii (CO: 92)</t>
  </si>
  <si>
    <t>Bacteroides_sp_2_1_16 (CO: 98.1)</t>
  </si>
  <si>
    <t>E035134</t>
  </si>
  <si>
    <t xml:space="preserve">E006493  </t>
  </si>
  <si>
    <t>Alistipes_putredinis (CO: 93.9)</t>
  </si>
  <si>
    <t>E013094</t>
  </si>
  <si>
    <t>E020570</t>
  </si>
  <si>
    <t xml:space="preserve"> </t>
  </si>
  <si>
    <t>E014086</t>
  </si>
  <si>
    <t>Bacteroides_cellulosilyticus (CO: 98.2)</t>
  </si>
  <si>
    <t xml:space="preserve">E019763  </t>
  </si>
  <si>
    <t>Bacteroides_vulgatus (CO: 95.1)</t>
  </si>
  <si>
    <t>E022497</t>
  </si>
  <si>
    <t xml:space="preserve">E007944  </t>
  </si>
  <si>
    <t>E016273</t>
  </si>
  <si>
    <t xml:space="preserve">E021032   </t>
  </si>
  <si>
    <t>Bacteroides_uniformis (CO: 97.8)</t>
  </si>
  <si>
    <t>Bacteroides_ovatus (CO: 91.7)</t>
  </si>
  <si>
    <t>E016063</t>
  </si>
  <si>
    <t xml:space="preserve">E010581  </t>
  </si>
  <si>
    <t>Parabacteroides_merdae (CO: 98.1)</t>
  </si>
  <si>
    <t>Parabacteroides_sp_D13 (CO: 98.1)</t>
  </si>
  <si>
    <t>Bifidobacterium_longum (CO: NA)</t>
  </si>
  <si>
    <t xml:space="preserve">E021032  </t>
  </si>
  <si>
    <t>Bacteroides_stercoris (CO: 97.1)</t>
  </si>
  <si>
    <t>Clostridium_sp_SS2_1 (CO: NA)</t>
  </si>
  <si>
    <t>Eubacterium_eligens (CO: 85.8)</t>
  </si>
  <si>
    <t>Eubacterium_rectale (CO: 94.9)</t>
  </si>
  <si>
    <t>Faecalibacterium_prausnitzii_L2 (CO: 77.5)</t>
  </si>
  <si>
    <t>Ruminococcus_bromii (CO: NA)</t>
  </si>
  <si>
    <t>Ruminococcus_sp_5_1 (CO: NA)</t>
  </si>
  <si>
    <t>Roseburia_intestinalis (CO: 92.4)</t>
  </si>
  <si>
    <t>Bacteroides_coprocola (CO: 67)</t>
  </si>
  <si>
    <t>Barnesiella_intestinihominis (CO: 99.3)</t>
  </si>
  <si>
    <t>Bacteroides_eggerthii (CO: 96)</t>
  </si>
  <si>
    <r>
      <rPr>
        <b/>
        <sz val="14"/>
        <color rgb="FF000000"/>
        <rFont val="Calibri"/>
        <family val="2"/>
      </rPr>
      <t xml:space="preserve">Supplementary Table 4: WSS results on infants who were not treated with antibiotics from infant samples collected by Yassour et al. </t>
    </r>
    <r>
      <rPr>
        <sz val="14"/>
        <color rgb="FF000000"/>
        <rFont val="Calibri"/>
        <family val="2"/>
      </rPr>
      <t xml:space="preserve">
All pairwise comparisons were performed on each sample (shortly after birth (~6 months), 1-, and 2-year) compared to the sample from the last day of the experiment (3-year). The resultant WSS scores are represented as a numerical value along with the data bar graphs. WSS scores that were above the cut-off (CO) values are in red. Species that have a CO value were selected and used for comparison analysis. "CO: NA" indicates that there was no CO value assigned to this species, thus excluded to distinguish a related strain pair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 applyAlignment="1">
      <alignment vertical="center" wrapText="1"/>
    </xf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3" fontId="4" fillId="0" borderId="0" xfId="0" applyNumberFormat="1" applyFont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textRotation="90"/>
    </xf>
    <xf numFmtId="0" fontId="5" fillId="0" borderId="0" xfId="0" applyFont="1" applyFill="1" applyBorder="1" applyAlignment="1">
      <alignment horizontal="center" textRotation="90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/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/>
    <xf numFmtId="3" fontId="4" fillId="0" borderId="0" xfId="0" applyNumberFormat="1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3" fontId="5" fillId="0" borderId="0" xfId="0" applyNumberFormat="1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3" fontId="5" fillId="0" borderId="0" xfId="0" applyNumberFormat="1" applyFont="1" applyFill="1" applyAlignment="1">
      <alignment horizontal="center"/>
    </xf>
    <xf numFmtId="3" fontId="4" fillId="0" borderId="0" xfId="0" applyNumberFormat="1" applyFont="1" applyBorder="1" applyAlignment="1">
      <alignment horizontal="center"/>
    </xf>
    <xf numFmtId="3" fontId="3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/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5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054F9-EC40-EF44-A73F-161DF0632665}">
  <dimension ref="A1:Q191"/>
  <sheetViews>
    <sheetView tabSelected="1" workbookViewId="0">
      <selection activeCell="A3" sqref="A3"/>
    </sheetView>
  </sheetViews>
  <sheetFormatPr baseColWidth="10" defaultRowHeight="16" x14ac:dyDescent="0.2"/>
  <cols>
    <col min="1" max="1" width="38.6640625" style="33" bestFit="1" customWidth="1"/>
    <col min="2" max="2" width="15.1640625" style="34" customWidth="1"/>
    <col min="3" max="3" width="6.33203125" style="35" customWidth="1"/>
    <col min="4" max="4" width="10.83203125" style="2"/>
    <col min="5" max="5" width="43" style="33" bestFit="1" customWidth="1"/>
    <col min="6" max="6" width="15.6640625" style="34" bestFit="1" customWidth="1"/>
    <col min="7" max="7" width="6.33203125" style="35" customWidth="1"/>
    <col min="8" max="8" width="10.83203125" style="2"/>
    <col min="9" max="9" width="43" style="33" bestFit="1" customWidth="1"/>
    <col min="10" max="10" width="16.33203125" style="34" bestFit="1" customWidth="1"/>
    <col min="11" max="11" width="6.33203125" style="35" customWidth="1"/>
    <col min="12" max="12" width="4.33203125" style="35" customWidth="1"/>
    <col min="13" max="13" width="10.83203125" style="5"/>
    <col min="14" max="17" width="11.83203125" style="5" bestFit="1" customWidth="1"/>
    <col min="18" max="16384" width="10.83203125" style="2"/>
  </cols>
  <sheetData>
    <row r="1" spans="1:17" ht="78" customHeight="1" x14ac:dyDescent="0.2">
      <c r="A1" s="36" t="s">
        <v>50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1"/>
      <c r="M1" s="1"/>
      <c r="N1" s="1"/>
      <c r="O1" s="1"/>
      <c r="P1" s="2"/>
      <c r="Q1" s="2"/>
    </row>
    <row r="2" spans="1:17" x14ac:dyDescent="0.2">
      <c r="A2" s="3"/>
      <c r="B2" s="37" t="s">
        <v>0</v>
      </c>
      <c r="C2" s="37"/>
      <c r="E2" s="3"/>
      <c r="F2" s="37" t="s">
        <v>1</v>
      </c>
      <c r="G2" s="37"/>
      <c r="I2" s="3"/>
      <c r="J2" s="37" t="s">
        <v>2</v>
      </c>
      <c r="K2" s="37"/>
      <c r="L2" s="4"/>
    </row>
    <row r="3" spans="1:17" ht="52" x14ac:dyDescent="0.2">
      <c r="A3" s="6" t="s">
        <v>3</v>
      </c>
      <c r="B3" s="7" t="s">
        <v>4</v>
      </c>
      <c r="C3" s="8" t="s">
        <v>5</v>
      </c>
      <c r="E3" s="6" t="s">
        <v>3</v>
      </c>
      <c r="F3" s="7" t="s">
        <v>4</v>
      </c>
      <c r="G3" s="8" t="s">
        <v>6</v>
      </c>
      <c r="I3" s="6" t="s">
        <v>3</v>
      </c>
      <c r="J3" s="7" t="s">
        <v>4</v>
      </c>
      <c r="K3" s="8" t="s">
        <v>6</v>
      </c>
      <c r="L3" s="9"/>
    </row>
    <row r="4" spans="1:17" ht="16" customHeight="1" x14ac:dyDescent="0.2">
      <c r="A4" s="10" t="s">
        <v>7</v>
      </c>
      <c r="B4" s="11" t="s">
        <v>8</v>
      </c>
      <c r="C4" s="12">
        <v>28</v>
      </c>
      <c r="D4" s="13"/>
      <c r="E4" s="11" t="s">
        <v>9</v>
      </c>
      <c r="F4" s="14" t="s">
        <v>10</v>
      </c>
      <c r="G4" s="12">
        <v>3</v>
      </c>
      <c r="H4" s="13"/>
      <c r="I4" s="11" t="s">
        <v>9</v>
      </c>
      <c r="J4" s="11" t="s">
        <v>11</v>
      </c>
      <c r="K4" s="12">
        <v>4</v>
      </c>
      <c r="L4" s="15"/>
    </row>
    <row r="5" spans="1:17" s="13" customFormat="1" ht="16" customHeight="1" x14ac:dyDescent="0.2">
      <c r="A5" s="12"/>
      <c r="B5" s="14"/>
      <c r="C5" s="12"/>
      <c r="E5" s="11"/>
      <c r="F5" s="16"/>
      <c r="G5" s="16"/>
      <c r="I5" s="11"/>
      <c r="J5" s="12"/>
      <c r="K5" s="12"/>
      <c r="L5" s="15"/>
      <c r="M5" s="17"/>
      <c r="N5" s="17"/>
      <c r="O5" s="17"/>
      <c r="P5" s="17"/>
      <c r="Q5" s="17"/>
    </row>
    <row r="6" spans="1:17" s="13" customFormat="1" ht="16" customHeight="1" x14ac:dyDescent="0.2">
      <c r="A6" s="38" t="s">
        <v>12</v>
      </c>
      <c r="B6" s="11" t="s">
        <v>8</v>
      </c>
      <c r="C6" s="18">
        <v>99</v>
      </c>
      <c r="E6" s="10" t="s">
        <v>7</v>
      </c>
      <c r="F6" s="11" t="s">
        <v>8</v>
      </c>
      <c r="G6" s="12">
        <v>28</v>
      </c>
      <c r="I6" s="10" t="s">
        <v>7</v>
      </c>
      <c r="J6" s="11" t="s">
        <v>8</v>
      </c>
      <c r="K6" s="12">
        <v>29</v>
      </c>
      <c r="L6" s="15"/>
      <c r="M6" s="17"/>
      <c r="N6" s="17"/>
      <c r="O6" s="17"/>
      <c r="P6" s="17"/>
      <c r="Q6" s="17"/>
    </row>
    <row r="7" spans="1:17" x14ac:dyDescent="0.2">
      <c r="A7" s="38"/>
      <c r="B7" s="11" t="s">
        <v>13</v>
      </c>
      <c r="C7" s="12">
        <v>15</v>
      </c>
      <c r="D7" s="13"/>
      <c r="E7" s="6"/>
      <c r="F7" s="7"/>
      <c r="G7" s="8"/>
      <c r="H7" s="13"/>
      <c r="I7" s="6"/>
      <c r="J7" s="7"/>
      <c r="K7" s="8"/>
      <c r="L7" s="9"/>
    </row>
    <row r="8" spans="1:17" x14ac:dyDescent="0.2">
      <c r="A8" s="38"/>
      <c r="B8" s="11" t="s">
        <v>14</v>
      </c>
      <c r="C8" s="18">
        <v>100</v>
      </c>
      <c r="E8" s="10" t="s">
        <v>15</v>
      </c>
      <c r="F8" s="11" t="s">
        <v>11</v>
      </c>
      <c r="G8" s="18">
        <v>94</v>
      </c>
      <c r="I8" s="38" t="s">
        <v>15</v>
      </c>
      <c r="J8" s="11" t="s">
        <v>8</v>
      </c>
      <c r="K8" s="12">
        <v>91</v>
      </c>
      <c r="L8" s="15"/>
      <c r="N8" s="19"/>
    </row>
    <row r="9" spans="1:17" x14ac:dyDescent="0.2">
      <c r="A9" s="10"/>
      <c r="B9" s="11"/>
      <c r="C9" s="12"/>
      <c r="E9" s="10"/>
      <c r="F9" s="11"/>
      <c r="G9" s="12"/>
      <c r="I9" s="38"/>
      <c r="J9" s="11" t="s">
        <v>11</v>
      </c>
      <c r="K9" s="18">
        <v>94</v>
      </c>
      <c r="L9" s="15"/>
      <c r="N9" s="19"/>
    </row>
    <row r="10" spans="1:17" x14ac:dyDescent="0.2">
      <c r="A10" s="38" t="s">
        <v>16</v>
      </c>
      <c r="B10" s="11" t="s">
        <v>17</v>
      </c>
      <c r="C10" s="18">
        <v>100</v>
      </c>
      <c r="E10" s="39" t="s">
        <v>12</v>
      </c>
      <c r="F10" s="11" t="s">
        <v>8</v>
      </c>
      <c r="G10" s="18">
        <v>99</v>
      </c>
      <c r="I10" s="10"/>
      <c r="J10" s="11"/>
      <c r="K10" s="12"/>
      <c r="L10" s="15"/>
      <c r="N10" s="19"/>
    </row>
    <row r="11" spans="1:17" x14ac:dyDescent="0.2">
      <c r="A11" s="38"/>
      <c r="B11" s="11" t="s">
        <v>18</v>
      </c>
      <c r="C11" s="12">
        <v>15</v>
      </c>
      <c r="E11" s="40"/>
      <c r="F11" s="11" t="s">
        <v>14</v>
      </c>
      <c r="G11" s="18">
        <v>99</v>
      </c>
      <c r="I11" s="38" t="s">
        <v>19</v>
      </c>
      <c r="J11" s="11" t="s">
        <v>8</v>
      </c>
      <c r="K11" s="18">
        <v>100</v>
      </c>
      <c r="L11" s="20"/>
      <c r="N11" s="19"/>
    </row>
    <row r="12" spans="1:17" x14ac:dyDescent="0.2">
      <c r="A12" s="38"/>
      <c r="B12" s="11" t="s">
        <v>14</v>
      </c>
      <c r="C12" s="18">
        <v>100</v>
      </c>
      <c r="E12" s="41"/>
      <c r="F12" s="11" t="s">
        <v>20</v>
      </c>
      <c r="G12" s="18">
        <v>100</v>
      </c>
      <c r="I12" s="38"/>
      <c r="J12" s="11" t="s">
        <v>11</v>
      </c>
      <c r="K12" s="18">
        <v>100</v>
      </c>
      <c r="L12" s="20"/>
      <c r="N12" s="19"/>
    </row>
    <row r="13" spans="1:17" x14ac:dyDescent="0.2">
      <c r="A13" s="38"/>
      <c r="B13" s="11" t="s">
        <v>21</v>
      </c>
      <c r="C13" s="18">
        <v>100</v>
      </c>
      <c r="D13" s="2" t="s">
        <v>22</v>
      </c>
      <c r="E13" s="10"/>
      <c r="F13" s="11"/>
      <c r="G13" s="12"/>
      <c r="I13" s="21"/>
      <c r="J13" s="11"/>
      <c r="K13" s="18"/>
      <c r="L13" s="20"/>
      <c r="N13" s="19"/>
    </row>
    <row r="14" spans="1:17" x14ac:dyDescent="0.2">
      <c r="A14" s="10"/>
      <c r="B14" s="11"/>
      <c r="C14" s="12"/>
      <c r="E14" s="38" t="s">
        <v>16</v>
      </c>
      <c r="F14" s="11" t="s">
        <v>11</v>
      </c>
      <c r="G14" s="18">
        <v>100</v>
      </c>
      <c r="I14" s="38" t="s">
        <v>12</v>
      </c>
      <c r="J14" s="11" t="s">
        <v>23</v>
      </c>
      <c r="K14" s="18">
        <v>100</v>
      </c>
      <c r="L14" s="20"/>
      <c r="N14" s="19"/>
    </row>
    <row r="15" spans="1:17" s="13" customFormat="1" x14ac:dyDescent="0.2">
      <c r="A15" s="22" t="s">
        <v>24</v>
      </c>
      <c r="B15" s="11" t="s">
        <v>23</v>
      </c>
      <c r="C15" s="18">
        <v>100</v>
      </c>
      <c r="E15" s="38"/>
      <c r="F15" s="11" t="s">
        <v>17</v>
      </c>
      <c r="G15" s="18">
        <v>100</v>
      </c>
      <c r="I15" s="38"/>
      <c r="J15" s="11" t="s">
        <v>14</v>
      </c>
      <c r="K15" s="18">
        <v>100</v>
      </c>
      <c r="L15" s="20"/>
      <c r="M15" s="17"/>
      <c r="N15" s="23"/>
      <c r="O15" s="17"/>
      <c r="P15" s="17"/>
      <c r="Q15" s="17"/>
    </row>
    <row r="16" spans="1:17" x14ac:dyDescent="0.2">
      <c r="A16" s="10"/>
      <c r="B16" s="11"/>
      <c r="C16" s="12"/>
      <c r="E16" s="38"/>
      <c r="F16" s="11" t="s">
        <v>25</v>
      </c>
      <c r="G16" s="18">
        <v>100</v>
      </c>
      <c r="I16" s="38"/>
      <c r="J16" s="11" t="s">
        <v>20</v>
      </c>
      <c r="K16" s="18">
        <v>100</v>
      </c>
      <c r="L16" s="15"/>
      <c r="N16" s="19"/>
    </row>
    <row r="17" spans="1:17" x14ac:dyDescent="0.2">
      <c r="A17" s="38" t="s">
        <v>26</v>
      </c>
      <c r="B17" s="11" t="s">
        <v>8</v>
      </c>
      <c r="C17" s="12">
        <v>18</v>
      </c>
      <c r="E17" s="38"/>
      <c r="F17" s="11" t="s">
        <v>18</v>
      </c>
      <c r="G17" s="12">
        <v>15</v>
      </c>
      <c r="I17" s="10"/>
      <c r="J17" s="11"/>
      <c r="K17" s="12"/>
      <c r="L17" s="20"/>
    </row>
    <row r="18" spans="1:17" x14ac:dyDescent="0.2">
      <c r="A18" s="38"/>
      <c r="B18" s="11" t="s">
        <v>27</v>
      </c>
      <c r="C18" s="12">
        <v>8</v>
      </c>
      <c r="E18" s="38"/>
      <c r="F18" s="11" t="s">
        <v>14</v>
      </c>
      <c r="G18" s="18">
        <v>100</v>
      </c>
      <c r="I18" s="38" t="s">
        <v>16</v>
      </c>
      <c r="J18" s="11" t="s">
        <v>11</v>
      </c>
      <c r="K18" s="18">
        <v>100</v>
      </c>
      <c r="L18" s="20"/>
    </row>
    <row r="19" spans="1:17" x14ac:dyDescent="0.2">
      <c r="A19" s="38"/>
      <c r="B19" s="11" t="s">
        <v>23</v>
      </c>
      <c r="C19" s="18">
        <v>96</v>
      </c>
      <c r="E19" s="38"/>
      <c r="F19" s="11" t="s">
        <v>21</v>
      </c>
      <c r="G19" s="18">
        <v>99</v>
      </c>
      <c r="I19" s="38"/>
      <c r="J19" s="11" t="s">
        <v>17</v>
      </c>
      <c r="K19" s="18">
        <v>100</v>
      </c>
      <c r="L19" s="20"/>
    </row>
    <row r="20" spans="1:17" x14ac:dyDescent="0.2">
      <c r="A20" s="38"/>
      <c r="B20" s="11" t="s">
        <v>17</v>
      </c>
      <c r="C20" s="18">
        <v>100</v>
      </c>
      <c r="E20" s="38"/>
      <c r="F20" s="11" t="s">
        <v>20</v>
      </c>
      <c r="G20" s="18">
        <v>100</v>
      </c>
      <c r="I20" s="38"/>
      <c r="J20" s="11" t="s">
        <v>28</v>
      </c>
      <c r="K20" s="18">
        <v>100</v>
      </c>
      <c r="L20" s="20"/>
    </row>
    <row r="21" spans="1:17" x14ac:dyDescent="0.2">
      <c r="A21" s="38"/>
      <c r="B21" s="11" t="s">
        <v>28</v>
      </c>
      <c r="C21" s="18">
        <v>100</v>
      </c>
      <c r="E21" s="38"/>
      <c r="F21" s="11" t="s">
        <v>10</v>
      </c>
      <c r="G21" s="18">
        <v>100</v>
      </c>
      <c r="I21" s="38"/>
      <c r="J21" s="11" t="s">
        <v>25</v>
      </c>
      <c r="K21" s="18">
        <v>100</v>
      </c>
      <c r="L21" s="20"/>
    </row>
    <row r="22" spans="1:17" x14ac:dyDescent="0.2">
      <c r="A22" s="38"/>
      <c r="B22" s="11" t="s">
        <v>13</v>
      </c>
      <c r="C22" s="12">
        <v>23</v>
      </c>
      <c r="E22" s="10"/>
      <c r="F22" s="11"/>
      <c r="G22" s="12"/>
      <c r="I22" s="38"/>
      <c r="J22" s="11" t="s">
        <v>18</v>
      </c>
      <c r="K22" s="12">
        <v>42</v>
      </c>
      <c r="L22" s="20"/>
    </row>
    <row r="23" spans="1:17" x14ac:dyDescent="0.2">
      <c r="A23" s="38"/>
      <c r="B23" s="11" t="s">
        <v>18</v>
      </c>
      <c r="C23" s="12">
        <v>9</v>
      </c>
      <c r="E23" s="22" t="s">
        <v>24</v>
      </c>
      <c r="F23" s="11" t="s">
        <v>23</v>
      </c>
      <c r="G23" s="18">
        <v>100</v>
      </c>
      <c r="I23" s="38"/>
      <c r="J23" s="11" t="s">
        <v>20</v>
      </c>
      <c r="K23" s="18">
        <v>100</v>
      </c>
      <c r="L23" s="20"/>
    </row>
    <row r="24" spans="1:17" x14ac:dyDescent="0.2">
      <c r="A24" s="38"/>
      <c r="B24" s="11" t="s">
        <v>29</v>
      </c>
      <c r="C24" s="12">
        <v>73</v>
      </c>
      <c r="E24" s="10"/>
      <c r="F24" s="11"/>
      <c r="G24" s="12"/>
      <c r="I24" s="38"/>
      <c r="J24" s="11" t="s">
        <v>30</v>
      </c>
      <c r="K24" s="18">
        <v>100</v>
      </c>
      <c r="L24" s="20"/>
    </row>
    <row r="25" spans="1:17" x14ac:dyDescent="0.2">
      <c r="A25" s="38"/>
      <c r="B25" s="11" t="s">
        <v>14</v>
      </c>
      <c r="C25" s="18">
        <v>100</v>
      </c>
      <c r="E25" s="38" t="s">
        <v>26</v>
      </c>
      <c r="F25" s="11" t="s">
        <v>8</v>
      </c>
      <c r="G25" s="12">
        <v>19</v>
      </c>
      <c r="I25" s="38"/>
      <c r="J25" s="11" t="s">
        <v>10</v>
      </c>
      <c r="K25" s="18">
        <v>100</v>
      </c>
      <c r="L25" s="15"/>
    </row>
    <row r="26" spans="1:17" x14ac:dyDescent="0.2">
      <c r="A26" s="38"/>
      <c r="B26" s="11" t="s">
        <v>20</v>
      </c>
      <c r="C26" s="12">
        <v>48</v>
      </c>
      <c r="E26" s="38"/>
      <c r="F26" s="11" t="s">
        <v>27</v>
      </c>
      <c r="G26" s="18">
        <v>100</v>
      </c>
      <c r="I26" s="38"/>
      <c r="J26" s="11"/>
      <c r="K26" s="18"/>
      <c r="L26" s="20"/>
    </row>
    <row r="27" spans="1:17" x14ac:dyDescent="0.2">
      <c r="A27" s="21"/>
      <c r="B27" s="11"/>
      <c r="C27" s="18"/>
      <c r="E27" s="38"/>
      <c r="F27" s="11" t="s">
        <v>23</v>
      </c>
      <c r="G27" s="18">
        <v>99</v>
      </c>
      <c r="I27" s="10"/>
      <c r="J27" s="11"/>
      <c r="K27" s="12"/>
      <c r="L27" s="20"/>
    </row>
    <row r="28" spans="1:17" x14ac:dyDescent="0.2">
      <c r="A28" s="38" t="s">
        <v>31</v>
      </c>
      <c r="B28" s="11" t="s">
        <v>8</v>
      </c>
      <c r="C28" s="18">
        <v>100</v>
      </c>
      <c r="E28" s="38"/>
      <c r="F28" s="11" t="s">
        <v>17</v>
      </c>
      <c r="G28" s="18">
        <v>100</v>
      </c>
      <c r="I28" s="22" t="s">
        <v>24</v>
      </c>
      <c r="J28" s="11" t="s">
        <v>23</v>
      </c>
      <c r="K28" s="18">
        <v>100</v>
      </c>
      <c r="L28" s="20"/>
    </row>
    <row r="29" spans="1:17" s="13" customFormat="1" x14ac:dyDescent="0.2">
      <c r="A29" s="38"/>
      <c r="B29" s="11" t="s">
        <v>27</v>
      </c>
      <c r="C29" s="12">
        <v>24</v>
      </c>
      <c r="E29" s="38"/>
      <c r="F29" s="11" t="s">
        <v>11</v>
      </c>
      <c r="G29" s="18">
        <v>97</v>
      </c>
      <c r="I29" s="16"/>
      <c r="J29" s="16"/>
      <c r="K29" s="16"/>
      <c r="L29" s="20"/>
      <c r="M29" s="17"/>
      <c r="N29" s="17"/>
      <c r="O29" s="17"/>
      <c r="P29" s="17"/>
      <c r="Q29" s="17"/>
    </row>
    <row r="30" spans="1:17" x14ac:dyDescent="0.2">
      <c r="A30" s="38"/>
      <c r="B30" s="11" t="s">
        <v>17</v>
      </c>
      <c r="C30" s="18">
        <v>100</v>
      </c>
      <c r="E30" s="38"/>
      <c r="F30" s="11" t="s">
        <v>28</v>
      </c>
      <c r="G30" s="18">
        <v>100</v>
      </c>
      <c r="I30" s="38" t="s">
        <v>26</v>
      </c>
      <c r="J30" s="11" t="s">
        <v>8</v>
      </c>
      <c r="K30" s="18">
        <v>99</v>
      </c>
      <c r="L30" s="20"/>
      <c r="M30" s="24"/>
      <c r="N30" s="24"/>
      <c r="O30" s="24"/>
      <c r="P30" s="24"/>
      <c r="Q30" s="24"/>
    </row>
    <row r="31" spans="1:17" x14ac:dyDescent="0.2">
      <c r="A31" s="38"/>
      <c r="B31" s="11" t="s">
        <v>13</v>
      </c>
      <c r="C31" s="12">
        <v>22</v>
      </c>
      <c r="E31" s="38"/>
      <c r="F31" s="11" t="s">
        <v>13</v>
      </c>
      <c r="G31" s="12">
        <v>24</v>
      </c>
      <c r="I31" s="38"/>
      <c r="J31" s="11" t="s">
        <v>27</v>
      </c>
      <c r="K31" s="18">
        <v>100</v>
      </c>
      <c r="L31" s="20"/>
      <c r="M31" s="24"/>
      <c r="N31" s="24"/>
      <c r="O31" s="24"/>
      <c r="P31" s="24"/>
      <c r="Q31" s="24"/>
    </row>
    <row r="32" spans="1:17" x14ac:dyDescent="0.2">
      <c r="A32" s="10"/>
      <c r="B32" s="11"/>
      <c r="C32" s="12"/>
      <c r="E32" s="38"/>
      <c r="F32" s="11" t="s">
        <v>18</v>
      </c>
      <c r="G32" s="18">
        <v>100</v>
      </c>
      <c r="I32" s="38"/>
      <c r="J32" s="11" t="s">
        <v>23</v>
      </c>
      <c r="K32" s="18">
        <v>100</v>
      </c>
      <c r="L32" s="15"/>
      <c r="M32" s="24"/>
      <c r="N32" s="24"/>
      <c r="O32" s="24"/>
      <c r="P32" s="24"/>
      <c r="Q32" s="24"/>
    </row>
    <row r="33" spans="1:17" x14ac:dyDescent="0.2">
      <c r="A33" s="38" t="s">
        <v>32</v>
      </c>
      <c r="B33" s="11" t="s">
        <v>27</v>
      </c>
      <c r="C33" s="12">
        <v>85</v>
      </c>
      <c r="E33" s="38"/>
      <c r="F33" s="11" t="s">
        <v>29</v>
      </c>
      <c r="G33" s="12">
        <v>71</v>
      </c>
      <c r="I33" s="38"/>
      <c r="J33" s="11" t="s">
        <v>17</v>
      </c>
      <c r="K33" s="18">
        <v>100</v>
      </c>
      <c r="L33" s="20"/>
      <c r="M33" s="24"/>
      <c r="N33" s="24"/>
      <c r="O33" s="24"/>
      <c r="P33" s="24"/>
      <c r="Q33" s="24"/>
    </row>
    <row r="34" spans="1:17" x14ac:dyDescent="0.2">
      <c r="A34" s="38"/>
      <c r="B34" s="11" t="s">
        <v>18</v>
      </c>
      <c r="C34" s="18">
        <v>95</v>
      </c>
      <c r="E34" s="38"/>
      <c r="F34" s="11" t="s">
        <v>14</v>
      </c>
      <c r="G34" s="18">
        <v>100</v>
      </c>
      <c r="I34" s="38"/>
      <c r="J34" s="11" t="s">
        <v>11</v>
      </c>
      <c r="K34" s="18">
        <v>99</v>
      </c>
      <c r="L34" s="20"/>
      <c r="M34" s="24"/>
      <c r="N34" s="25"/>
      <c r="O34" s="25"/>
      <c r="P34" s="25"/>
      <c r="Q34" s="25"/>
    </row>
    <row r="35" spans="1:17" x14ac:dyDescent="0.2">
      <c r="A35" s="38"/>
      <c r="B35" s="11" t="s">
        <v>21</v>
      </c>
      <c r="C35" s="18">
        <v>100</v>
      </c>
      <c r="E35" s="38"/>
      <c r="F35" s="11" t="s">
        <v>21</v>
      </c>
      <c r="G35" s="12">
        <v>95</v>
      </c>
      <c r="I35" s="38"/>
      <c r="J35" s="11" t="s">
        <v>33</v>
      </c>
      <c r="K35" s="18">
        <v>100</v>
      </c>
      <c r="L35" s="20"/>
      <c r="M35" s="24"/>
      <c r="N35" s="25"/>
      <c r="O35" s="25"/>
      <c r="P35" s="25"/>
      <c r="Q35" s="25"/>
    </row>
    <row r="36" spans="1:17" x14ac:dyDescent="0.2">
      <c r="A36" s="21"/>
      <c r="B36" s="11"/>
      <c r="C36" s="18"/>
      <c r="E36" s="38"/>
      <c r="F36" s="11" t="s">
        <v>20</v>
      </c>
      <c r="G36" s="18">
        <v>100</v>
      </c>
      <c r="I36" s="38"/>
      <c r="J36" s="11" t="s">
        <v>28</v>
      </c>
      <c r="K36" s="18">
        <v>100</v>
      </c>
      <c r="L36" s="20"/>
      <c r="M36" s="24"/>
      <c r="N36" s="24"/>
      <c r="O36" s="24"/>
      <c r="P36" s="24"/>
      <c r="Q36" s="24"/>
    </row>
    <row r="37" spans="1:17" x14ac:dyDescent="0.2">
      <c r="A37" s="10"/>
      <c r="B37" s="11"/>
      <c r="C37" s="12"/>
      <c r="E37" s="10"/>
      <c r="F37" s="11"/>
      <c r="G37" s="18"/>
      <c r="I37" s="38"/>
      <c r="J37" s="11" t="s">
        <v>34</v>
      </c>
      <c r="K37" s="18">
        <v>100</v>
      </c>
      <c r="L37" s="20"/>
      <c r="M37" s="24"/>
      <c r="N37" s="24"/>
      <c r="O37" s="24"/>
      <c r="P37" s="24"/>
      <c r="Q37" s="24"/>
    </row>
    <row r="38" spans="1:17" x14ac:dyDescent="0.2">
      <c r="A38" s="10" t="s">
        <v>35</v>
      </c>
      <c r="B38" s="11" t="s">
        <v>8</v>
      </c>
      <c r="C38" s="18">
        <v>100</v>
      </c>
      <c r="E38" s="38" t="s">
        <v>31</v>
      </c>
      <c r="F38" s="11" t="s">
        <v>8</v>
      </c>
      <c r="G38" s="18">
        <v>100</v>
      </c>
      <c r="I38" s="38"/>
      <c r="J38" s="11" t="s">
        <v>13</v>
      </c>
      <c r="K38" s="12">
        <v>46</v>
      </c>
      <c r="L38" s="20"/>
    </row>
    <row r="39" spans="1:17" x14ac:dyDescent="0.2">
      <c r="A39" s="10"/>
      <c r="B39" s="11"/>
      <c r="C39" s="12"/>
      <c r="E39" s="38"/>
      <c r="F39" s="11" t="s">
        <v>27</v>
      </c>
      <c r="G39" s="18">
        <v>100</v>
      </c>
      <c r="I39" s="38"/>
      <c r="J39" s="11" t="s">
        <v>18</v>
      </c>
      <c r="K39" s="18">
        <v>100</v>
      </c>
      <c r="L39" s="20"/>
    </row>
    <row r="40" spans="1:17" x14ac:dyDescent="0.2">
      <c r="A40" s="38" t="s">
        <v>36</v>
      </c>
      <c r="B40" s="11" t="s">
        <v>8</v>
      </c>
      <c r="C40" s="18">
        <v>100</v>
      </c>
      <c r="E40" s="38"/>
      <c r="F40" s="11" t="s">
        <v>17</v>
      </c>
      <c r="G40" s="18">
        <v>100</v>
      </c>
      <c r="I40" s="38"/>
      <c r="J40" s="11" t="s">
        <v>29</v>
      </c>
      <c r="K40" s="12">
        <v>70</v>
      </c>
      <c r="L40" s="20"/>
    </row>
    <row r="41" spans="1:17" x14ac:dyDescent="0.2">
      <c r="A41" s="38"/>
      <c r="B41" s="11" t="s">
        <v>21</v>
      </c>
      <c r="C41" s="18">
        <v>100</v>
      </c>
      <c r="E41" s="38"/>
      <c r="F41" s="11" t="s">
        <v>13</v>
      </c>
      <c r="G41" s="12">
        <v>20</v>
      </c>
      <c r="I41" s="38"/>
      <c r="J41" s="11" t="s">
        <v>14</v>
      </c>
      <c r="K41" s="18">
        <v>100</v>
      </c>
      <c r="L41" s="15"/>
    </row>
    <row r="42" spans="1:17" x14ac:dyDescent="0.2">
      <c r="A42" s="10"/>
      <c r="B42" s="11"/>
      <c r="C42" s="12"/>
      <c r="E42" s="38"/>
      <c r="F42" s="11" t="s">
        <v>18</v>
      </c>
      <c r="G42" s="18">
        <v>100</v>
      </c>
      <c r="I42" s="38"/>
      <c r="J42" s="11" t="s">
        <v>21</v>
      </c>
      <c r="K42" s="18">
        <v>99</v>
      </c>
      <c r="L42" s="20"/>
    </row>
    <row r="43" spans="1:17" x14ac:dyDescent="0.2">
      <c r="A43" s="10" t="s">
        <v>37</v>
      </c>
      <c r="B43" s="11" t="s">
        <v>17</v>
      </c>
      <c r="C43" s="12">
        <v>79</v>
      </c>
      <c r="E43" s="38"/>
      <c r="F43" s="11" t="s">
        <v>14</v>
      </c>
      <c r="G43" s="18">
        <v>100</v>
      </c>
      <c r="I43" s="38"/>
      <c r="J43" s="11" t="s">
        <v>20</v>
      </c>
      <c r="K43" s="18">
        <v>100</v>
      </c>
      <c r="L43" s="15"/>
    </row>
    <row r="44" spans="1:17" x14ac:dyDescent="0.2">
      <c r="A44" s="26"/>
      <c r="B44" s="27"/>
      <c r="C44" s="15"/>
      <c r="E44" s="38"/>
      <c r="F44" s="11" t="s">
        <v>20</v>
      </c>
      <c r="G44" s="18">
        <v>100</v>
      </c>
      <c r="I44" s="10"/>
      <c r="J44" s="11"/>
      <c r="K44" s="18"/>
      <c r="L44" s="20"/>
    </row>
    <row r="45" spans="1:17" x14ac:dyDescent="0.2">
      <c r="A45" s="26"/>
      <c r="B45" s="27"/>
      <c r="C45" s="15"/>
      <c r="E45" s="38"/>
      <c r="F45" s="11"/>
      <c r="G45" s="12"/>
      <c r="I45" s="38" t="s">
        <v>31</v>
      </c>
      <c r="J45" s="11" t="s">
        <v>8</v>
      </c>
      <c r="K45" s="18">
        <v>100</v>
      </c>
      <c r="L45" s="20"/>
    </row>
    <row r="46" spans="1:17" x14ac:dyDescent="0.2">
      <c r="A46" s="26" t="s">
        <v>22</v>
      </c>
      <c r="B46" s="27"/>
      <c r="C46" s="15"/>
      <c r="E46" s="10"/>
      <c r="F46" s="11"/>
      <c r="G46" s="12"/>
      <c r="I46" s="38"/>
      <c r="J46" s="11" t="s">
        <v>27</v>
      </c>
      <c r="K46" s="12">
        <v>96</v>
      </c>
      <c r="L46" s="20"/>
    </row>
    <row r="47" spans="1:17" s="13" customFormat="1" x14ac:dyDescent="0.2">
      <c r="A47" s="27"/>
      <c r="B47" s="27"/>
      <c r="C47" s="15"/>
      <c r="E47" s="38" t="s">
        <v>32</v>
      </c>
      <c r="F47" s="11" t="s">
        <v>27</v>
      </c>
      <c r="G47" s="18">
        <v>94</v>
      </c>
      <c r="I47" s="38"/>
      <c r="J47" s="11" t="s">
        <v>17</v>
      </c>
      <c r="K47" s="18">
        <v>100</v>
      </c>
      <c r="L47" s="20"/>
      <c r="M47" s="17"/>
      <c r="N47" s="17"/>
      <c r="O47" s="17"/>
      <c r="P47" s="17"/>
      <c r="Q47" s="17"/>
    </row>
    <row r="48" spans="1:17" s="13" customFormat="1" x14ac:dyDescent="0.2">
      <c r="A48" s="27"/>
      <c r="B48" s="27"/>
      <c r="C48" s="15"/>
      <c r="E48" s="38"/>
      <c r="F48" s="11" t="s">
        <v>11</v>
      </c>
      <c r="G48" s="12">
        <v>31</v>
      </c>
      <c r="I48" s="38"/>
      <c r="J48" s="11" t="s">
        <v>18</v>
      </c>
      <c r="K48" s="18">
        <v>100</v>
      </c>
      <c r="L48" s="20"/>
      <c r="M48" s="17"/>
      <c r="N48" s="17"/>
      <c r="O48" s="17"/>
      <c r="P48" s="17"/>
      <c r="Q48" s="17"/>
    </row>
    <row r="49" spans="1:17" s="13" customFormat="1" x14ac:dyDescent="0.2">
      <c r="A49" s="27"/>
      <c r="B49" s="27"/>
      <c r="C49" s="15"/>
      <c r="E49" s="38"/>
      <c r="F49" s="11" t="s">
        <v>25</v>
      </c>
      <c r="G49" s="18">
        <v>100</v>
      </c>
      <c r="I49" s="38"/>
      <c r="J49" s="11" t="s">
        <v>14</v>
      </c>
      <c r="K49" s="18">
        <v>100</v>
      </c>
      <c r="L49" s="20"/>
      <c r="M49" s="17"/>
      <c r="N49" s="17"/>
      <c r="O49" s="17"/>
      <c r="P49" s="17"/>
      <c r="Q49" s="17"/>
    </row>
    <row r="50" spans="1:17" x14ac:dyDescent="0.2">
      <c r="A50" s="26"/>
      <c r="B50" s="27"/>
      <c r="C50" s="15"/>
      <c r="E50" s="38"/>
      <c r="F50" s="11" t="s">
        <v>18</v>
      </c>
      <c r="G50" s="18">
        <v>98</v>
      </c>
      <c r="I50" s="38"/>
      <c r="J50" s="11" t="s">
        <v>20</v>
      </c>
      <c r="K50" s="18">
        <v>100</v>
      </c>
      <c r="L50" s="15"/>
    </row>
    <row r="51" spans="1:17" x14ac:dyDescent="0.2">
      <c r="A51" s="26"/>
      <c r="B51" s="27"/>
      <c r="C51" s="15"/>
      <c r="E51" s="38"/>
      <c r="F51" s="11" t="s">
        <v>14</v>
      </c>
      <c r="G51" s="18">
        <v>98</v>
      </c>
      <c r="I51" s="38"/>
      <c r="J51" s="11" t="s">
        <v>10</v>
      </c>
      <c r="K51" s="18">
        <v>100</v>
      </c>
      <c r="L51" s="20"/>
    </row>
    <row r="52" spans="1:17" x14ac:dyDescent="0.2">
      <c r="A52" s="26"/>
      <c r="B52" s="27"/>
      <c r="C52" s="15"/>
      <c r="E52" s="38"/>
      <c r="F52" s="11" t="s">
        <v>21</v>
      </c>
      <c r="G52" s="18">
        <v>98</v>
      </c>
      <c r="I52" s="10"/>
      <c r="J52" s="11"/>
      <c r="K52" s="18"/>
      <c r="L52" s="15"/>
    </row>
    <row r="53" spans="1:17" x14ac:dyDescent="0.2">
      <c r="A53" s="26"/>
      <c r="B53" s="27"/>
      <c r="C53" s="15"/>
      <c r="E53" s="38"/>
      <c r="F53" s="11" t="s">
        <v>20</v>
      </c>
      <c r="G53" s="18">
        <v>100</v>
      </c>
      <c r="I53" s="38" t="s">
        <v>32</v>
      </c>
      <c r="J53" s="11" t="s">
        <v>27</v>
      </c>
      <c r="K53" s="18">
        <v>97</v>
      </c>
      <c r="L53" s="20"/>
    </row>
    <row r="54" spans="1:17" x14ac:dyDescent="0.2">
      <c r="A54" s="26"/>
      <c r="B54" s="27"/>
      <c r="C54" s="15"/>
      <c r="E54" s="38"/>
      <c r="F54" s="11" t="s">
        <v>38</v>
      </c>
      <c r="G54" s="18">
        <v>100</v>
      </c>
      <c r="I54" s="38"/>
      <c r="J54" s="11" t="s">
        <v>11</v>
      </c>
      <c r="K54" s="12">
        <v>64</v>
      </c>
      <c r="L54" s="20"/>
    </row>
    <row r="55" spans="1:17" x14ac:dyDescent="0.2">
      <c r="A55" s="26"/>
      <c r="B55" s="27"/>
      <c r="C55" s="15"/>
      <c r="E55" s="21"/>
      <c r="F55" s="11"/>
      <c r="G55" s="12"/>
      <c r="I55" s="38"/>
      <c r="J55" s="11" t="s">
        <v>23</v>
      </c>
      <c r="K55" s="18">
        <v>100</v>
      </c>
      <c r="L55" s="20"/>
    </row>
    <row r="56" spans="1:17" x14ac:dyDescent="0.2">
      <c r="A56" s="26"/>
      <c r="B56" s="27"/>
      <c r="C56" s="15"/>
      <c r="E56" s="10" t="s">
        <v>35</v>
      </c>
      <c r="F56" s="11" t="s">
        <v>8</v>
      </c>
      <c r="G56" s="18">
        <v>100</v>
      </c>
      <c r="I56" s="38"/>
      <c r="J56" s="11" t="s">
        <v>17</v>
      </c>
      <c r="K56" s="18">
        <v>100</v>
      </c>
      <c r="L56" s="20"/>
    </row>
    <row r="57" spans="1:17" x14ac:dyDescent="0.2">
      <c r="A57" s="26"/>
      <c r="B57" s="27"/>
      <c r="C57" s="15"/>
      <c r="E57" s="10"/>
      <c r="F57" s="11"/>
      <c r="G57" s="12"/>
      <c r="I57" s="38"/>
      <c r="J57" s="11" t="s">
        <v>13</v>
      </c>
      <c r="K57" s="12">
        <v>11</v>
      </c>
      <c r="L57" s="20"/>
    </row>
    <row r="58" spans="1:17" s="13" customFormat="1" x14ac:dyDescent="0.2">
      <c r="A58" s="27"/>
      <c r="B58" s="27"/>
      <c r="C58" s="15"/>
      <c r="E58" s="38" t="s">
        <v>36</v>
      </c>
      <c r="F58" s="11" t="s">
        <v>8</v>
      </c>
      <c r="G58" s="18">
        <v>100</v>
      </c>
      <c r="I58" s="38"/>
      <c r="J58" s="11" t="s">
        <v>25</v>
      </c>
      <c r="K58" s="18">
        <v>100</v>
      </c>
      <c r="L58" s="20"/>
      <c r="M58" s="17"/>
      <c r="N58" s="17"/>
      <c r="O58" s="17"/>
      <c r="P58" s="17"/>
      <c r="Q58" s="17"/>
    </row>
    <row r="59" spans="1:17" s="13" customFormat="1" x14ac:dyDescent="0.2">
      <c r="A59" s="27"/>
      <c r="B59" s="27"/>
      <c r="C59" s="15"/>
      <c r="E59" s="38"/>
      <c r="F59" s="11" t="s">
        <v>11</v>
      </c>
      <c r="G59" s="18">
        <v>100</v>
      </c>
      <c r="I59" s="38"/>
      <c r="J59" s="11" t="s">
        <v>18</v>
      </c>
      <c r="K59" s="18">
        <v>100</v>
      </c>
      <c r="L59" s="20"/>
      <c r="M59" s="17"/>
      <c r="N59" s="17"/>
      <c r="O59" s="17"/>
      <c r="P59" s="17"/>
      <c r="Q59" s="17"/>
    </row>
    <row r="60" spans="1:17" x14ac:dyDescent="0.2">
      <c r="A60" s="26"/>
      <c r="B60" s="27"/>
      <c r="C60" s="15"/>
      <c r="E60" s="38"/>
      <c r="F60" s="11" t="s">
        <v>18</v>
      </c>
      <c r="G60" s="12">
        <v>96</v>
      </c>
      <c r="I60" s="38"/>
      <c r="J60" s="11" t="s">
        <v>14</v>
      </c>
      <c r="K60" s="18">
        <v>100</v>
      </c>
      <c r="L60" s="15"/>
    </row>
    <row r="61" spans="1:17" x14ac:dyDescent="0.2">
      <c r="A61" s="26"/>
      <c r="B61" s="27"/>
      <c r="C61" s="15"/>
      <c r="E61" s="38"/>
      <c r="F61" s="11" t="s">
        <v>21</v>
      </c>
      <c r="G61" s="18">
        <v>100</v>
      </c>
      <c r="I61" s="38"/>
      <c r="J61" s="11" t="s">
        <v>21</v>
      </c>
      <c r="K61" s="18">
        <v>100</v>
      </c>
      <c r="L61" s="20"/>
    </row>
    <row r="62" spans="1:17" x14ac:dyDescent="0.2">
      <c r="A62" s="26"/>
      <c r="B62" s="27"/>
      <c r="C62" s="15"/>
      <c r="E62" s="38"/>
      <c r="F62" s="11" t="s">
        <v>20</v>
      </c>
      <c r="G62" s="18">
        <v>100</v>
      </c>
      <c r="I62" s="38"/>
      <c r="J62" s="11" t="s">
        <v>20</v>
      </c>
      <c r="K62" s="18">
        <v>100</v>
      </c>
      <c r="L62" s="15"/>
    </row>
    <row r="63" spans="1:17" x14ac:dyDescent="0.2">
      <c r="A63" s="26"/>
      <c r="B63" s="27"/>
      <c r="C63" s="15"/>
      <c r="E63" s="10"/>
      <c r="F63" s="11"/>
      <c r="G63" s="12"/>
      <c r="I63" s="38"/>
      <c r="J63" s="11" t="s">
        <v>38</v>
      </c>
      <c r="K63" s="18">
        <v>100</v>
      </c>
      <c r="L63" s="20"/>
    </row>
    <row r="64" spans="1:17" x14ac:dyDescent="0.2">
      <c r="A64" s="26"/>
      <c r="B64" s="27"/>
      <c r="C64" s="15"/>
      <c r="E64" s="38" t="s">
        <v>37</v>
      </c>
      <c r="F64" s="11" t="s">
        <v>17</v>
      </c>
      <c r="G64" s="12">
        <v>92</v>
      </c>
      <c r="I64" s="10"/>
      <c r="J64" s="11"/>
      <c r="K64" s="18"/>
      <c r="L64" s="20"/>
    </row>
    <row r="65" spans="1:17" x14ac:dyDescent="0.2">
      <c r="A65" s="26"/>
      <c r="B65" s="27"/>
      <c r="C65" s="15"/>
      <c r="E65" s="38"/>
      <c r="F65" s="11" t="s">
        <v>20</v>
      </c>
      <c r="G65" s="12">
        <v>97</v>
      </c>
      <c r="I65" s="10" t="s">
        <v>35</v>
      </c>
      <c r="J65" s="11" t="s">
        <v>8</v>
      </c>
      <c r="K65" s="18">
        <v>100</v>
      </c>
      <c r="L65" s="15"/>
    </row>
    <row r="66" spans="1:17" x14ac:dyDescent="0.2">
      <c r="A66" s="26"/>
      <c r="B66" s="27"/>
      <c r="C66" s="15"/>
      <c r="E66" s="38"/>
      <c r="F66" s="11" t="s">
        <v>38</v>
      </c>
      <c r="G66" s="12">
        <v>99</v>
      </c>
      <c r="I66" s="10"/>
      <c r="J66" s="11"/>
      <c r="K66" s="12"/>
      <c r="L66" s="20"/>
    </row>
    <row r="67" spans="1:17" x14ac:dyDescent="0.2">
      <c r="A67" s="26"/>
      <c r="B67" s="27"/>
      <c r="C67" s="15"/>
      <c r="E67" s="38"/>
      <c r="F67" s="11" t="s">
        <v>10</v>
      </c>
      <c r="G67" s="12">
        <v>94</v>
      </c>
      <c r="I67" s="38" t="s">
        <v>36</v>
      </c>
      <c r="J67" s="11" t="s">
        <v>8</v>
      </c>
      <c r="K67" s="18">
        <v>100</v>
      </c>
      <c r="L67" s="20"/>
    </row>
    <row r="68" spans="1:17" x14ac:dyDescent="0.2">
      <c r="A68" s="26"/>
      <c r="B68" s="27"/>
      <c r="C68" s="15"/>
      <c r="E68" s="10"/>
      <c r="F68" s="11"/>
      <c r="G68" s="12"/>
      <c r="I68" s="38"/>
      <c r="J68" s="11" t="s">
        <v>13</v>
      </c>
      <c r="K68" s="12">
        <v>28</v>
      </c>
      <c r="L68" s="20"/>
    </row>
    <row r="69" spans="1:17" x14ac:dyDescent="0.2">
      <c r="A69" s="26"/>
      <c r="B69" s="27"/>
      <c r="C69" s="15"/>
      <c r="E69" s="22" t="s">
        <v>39</v>
      </c>
      <c r="F69" s="11" t="s">
        <v>17</v>
      </c>
      <c r="G69" s="18">
        <v>99</v>
      </c>
      <c r="I69" s="38"/>
      <c r="J69" s="11" t="s">
        <v>18</v>
      </c>
      <c r="K69" s="18">
        <v>99</v>
      </c>
      <c r="L69" s="20"/>
    </row>
    <row r="70" spans="1:17" x14ac:dyDescent="0.2">
      <c r="A70" s="26"/>
      <c r="B70" s="27"/>
      <c r="C70" s="15"/>
      <c r="E70" s="10"/>
      <c r="F70" s="11"/>
      <c r="G70" s="12"/>
      <c r="I70" s="38"/>
      <c r="J70" s="11" t="s">
        <v>21</v>
      </c>
      <c r="K70" s="18">
        <v>100</v>
      </c>
      <c r="L70" s="20"/>
    </row>
    <row r="71" spans="1:17" x14ac:dyDescent="0.2">
      <c r="A71" s="27"/>
      <c r="B71" s="27"/>
      <c r="C71" s="15"/>
      <c r="D71" s="13"/>
      <c r="E71" s="38" t="s">
        <v>40</v>
      </c>
      <c r="F71" s="11" t="s">
        <v>17</v>
      </c>
      <c r="G71" s="12">
        <v>21</v>
      </c>
      <c r="H71" s="13"/>
      <c r="I71" s="38"/>
      <c r="J71" s="11" t="s">
        <v>20</v>
      </c>
      <c r="K71" s="18">
        <v>100</v>
      </c>
      <c r="L71" s="20"/>
    </row>
    <row r="72" spans="1:17" s="13" customFormat="1" x14ac:dyDescent="0.2">
      <c r="A72" s="27"/>
      <c r="B72" s="27"/>
      <c r="C72" s="15"/>
      <c r="E72" s="38"/>
      <c r="F72" s="11" t="s">
        <v>13</v>
      </c>
      <c r="G72" s="12">
        <v>18</v>
      </c>
      <c r="I72" s="16"/>
      <c r="J72" s="16"/>
      <c r="K72" s="16"/>
      <c r="L72" s="20"/>
      <c r="M72" s="17"/>
      <c r="N72" s="17"/>
      <c r="O72" s="17"/>
      <c r="P72" s="17"/>
      <c r="Q72" s="17"/>
    </row>
    <row r="73" spans="1:17" s="13" customFormat="1" x14ac:dyDescent="0.2">
      <c r="A73" s="27"/>
      <c r="B73" s="27"/>
      <c r="C73" s="15"/>
      <c r="E73" s="38"/>
      <c r="F73" s="11" t="s">
        <v>18</v>
      </c>
      <c r="G73" s="12">
        <v>84</v>
      </c>
      <c r="I73" s="38" t="s">
        <v>37</v>
      </c>
      <c r="J73" s="11" t="s">
        <v>20</v>
      </c>
      <c r="K73" s="12">
        <v>95</v>
      </c>
      <c r="L73" s="15"/>
      <c r="M73" s="17"/>
      <c r="N73" s="17"/>
      <c r="O73" s="17"/>
      <c r="P73" s="17"/>
      <c r="Q73" s="17"/>
    </row>
    <row r="74" spans="1:17" s="13" customFormat="1" x14ac:dyDescent="0.2">
      <c r="A74" s="27"/>
      <c r="B74" s="27"/>
      <c r="C74" s="15"/>
      <c r="E74" s="38"/>
      <c r="F74" s="11" t="s">
        <v>38</v>
      </c>
      <c r="G74" s="12">
        <v>18</v>
      </c>
      <c r="I74" s="38"/>
      <c r="J74" s="11" t="s">
        <v>38</v>
      </c>
      <c r="K74" s="12">
        <v>100</v>
      </c>
      <c r="L74" s="15"/>
      <c r="M74" s="17"/>
      <c r="N74" s="17"/>
      <c r="O74" s="17"/>
      <c r="P74" s="17"/>
      <c r="Q74" s="17"/>
    </row>
    <row r="75" spans="1:17" s="13" customFormat="1" x14ac:dyDescent="0.2">
      <c r="A75" s="27"/>
      <c r="B75" s="27"/>
      <c r="C75" s="15"/>
      <c r="E75" s="11"/>
      <c r="F75" s="11"/>
      <c r="G75" s="12"/>
      <c r="I75" s="38"/>
      <c r="J75" s="11" t="s">
        <v>10</v>
      </c>
      <c r="K75" s="12">
        <v>98</v>
      </c>
      <c r="L75" s="15"/>
      <c r="M75" s="17"/>
      <c r="N75" s="17"/>
      <c r="O75" s="17"/>
      <c r="P75" s="17"/>
      <c r="Q75" s="17"/>
    </row>
    <row r="76" spans="1:17" s="13" customFormat="1" x14ac:dyDescent="0.2">
      <c r="A76" s="27"/>
      <c r="B76" s="27"/>
      <c r="C76" s="15"/>
      <c r="E76" s="38" t="s">
        <v>41</v>
      </c>
      <c r="F76" s="11" t="s">
        <v>28</v>
      </c>
      <c r="G76" s="12">
        <v>21</v>
      </c>
      <c r="I76" s="38"/>
      <c r="J76" s="11">
        <v>475005</v>
      </c>
      <c r="K76" s="12">
        <v>100</v>
      </c>
      <c r="L76" s="15"/>
      <c r="M76" s="17"/>
      <c r="N76" s="17"/>
      <c r="O76" s="17"/>
      <c r="P76" s="17"/>
      <c r="Q76" s="17"/>
    </row>
    <row r="77" spans="1:17" s="13" customFormat="1" x14ac:dyDescent="0.2">
      <c r="A77" s="15"/>
      <c r="B77" s="27"/>
      <c r="C77" s="15"/>
      <c r="E77" s="38"/>
      <c r="F77" s="11" t="s">
        <v>17</v>
      </c>
      <c r="G77" s="18">
        <v>100</v>
      </c>
      <c r="I77" s="21"/>
      <c r="J77" s="11"/>
      <c r="K77" s="12"/>
      <c r="L77" s="20"/>
      <c r="M77" s="17"/>
      <c r="N77" s="17"/>
      <c r="O77" s="17"/>
      <c r="P77" s="17"/>
      <c r="Q77" s="17"/>
    </row>
    <row r="78" spans="1:17" s="13" customFormat="1" x14ac:dyDescent="0.2">
      <c r="A78" s="27"/>
      <c r="B78" s="27"/>
      <c r="C78" s="15"/>
      <c r="E78" s="38"/>
      <c r="F78" s="11" t="s">
        <v>38</v>
      </c>
      <c r="G78" s="12">
        <v>4</v>
      </c>
      <c r="I78" s="10" t="s">
        <v>39</v>
      </c>
      <c r="J78" s="11" t="s">
        <v>17</v>
      </c>
      <c r="K78" s="18">
        <v>100</v>
      </c>
      <c r="L78" s="20"/>
      <c r="M78" s="17"/>
      <c r="N78" s="17"/>
      <c r="O78" s="17"/>
      <c r="P78" s="17"/>
      <c r="Q78" s="17"/>
    </row>
    <row r="79" spans="1:17" s="13" customFormat="1" x14ac:dyDescent="0.2">
      <c r="A79" s="27"/>
      <c r="B79" s="27"/>
      <c r="C79" s="15"/>
      <c r="E79" s="10"/>
      <c r="F79" s="11"/>
      <c r="G79" s="12"/>
      <c r="I79" s="11"/>
      <c r="J79" s="11"/>
      <c r="K79" s="18"/>
      <c r="L79" s="20"/>
      <c r="M79" s="17"/>
      <c r="N79" s="17"/>
      <c r="O79" s="17"/>
      <c r="P79" s="17"/>
      <c r="Q79" s="17"/>
    </row>
    <row r="80" spans="1:17" s="13" customFormat="1" x14ac:dyDescent="0.2">
      <c r="A80" s="28"/>
      <c r="B80" s="27"/>
      <c r="C80" s="15"/>
      <c r="E80" s="38" t="s">
        <v>42</v>
      </c>
      <c r="F80" s="11" t="s">
        <v>27</v>
      </c>
      <c r="G80" s="12">
        <v>9</v>
      </c>
      <c r="I80" s="38" t="s">
        <v>40</v>
      </c>
      <c r="J80" s="11" t="s">
        <v>17</v>
      </c>
      <c r="K80" s="12">
        <v>28</v>
      </c>
      <c r="L80" s="20"/>
      <c r="M80" s="17"/>
      <c r="N80" s="17"/>
      <c r="O80" s="17"/>
      <c r="P80" s="17"/>
      <c r="Q80" s="17"/>
    </row>
    <row r="81" spans="1:17" s="13" customFormat="1" x14ac:dyDescent="0.2">
      <c r="A81" s="15"/>
      <c r="B81" s="27"/>
      <c r="C81" s="15"/>
      <c r="E81" s="38"/>
      <c r="F81" s="11" t="s">
        <v>23</v>
      </c>
      <c r="G81" s="18">
        <v>100</v>
      </c>
      <c r="I81" s="38"/>
      <c r="J81" s="11" t="s">
        <v>18</v>
      </c>
      <c r="K81" s="12">
        <v>92</v>
      </c>
      <c r="L81" s="20"/>
      <c r="M81" s="17"/>
      <c r="N81" s="17"/>
      <c r="O81" s="17"/>
      <c r="P81" s="17"/>
      <c r="Q81" s="17"/>
    </row>
    <row r="82" spans="1:17" s="13" customFormat="1" x14ac:dyDescent="0.2">
      <c r="A82" s="27"/>
      <c r="B82" s="27"/>
      <c r="C82" s="15"/>
      <c r="E82" s="38"/>
      <c r="F82" s="11" t="s">
        <v>14</v>
      </c>
      <c r="G82" s="12">
        <v>10</v>
      </c>
      <c r="I82" s="38"/>
      <c r="J82" s="11" t="s">
        <v>38</v>
      </c>
      <c r="K82" s="12">
        <v>99</v>
      </c>
      <c r="L82" s="15"/>
      <c r="M82" s="17"/>
      <c r="N82" s="17"/>
      <c r="O82" s="17"/>
      <c r="P82" s="17"/>
      <c r="Q82" s="17"/>
    </row>
    <row r="83" spans="1:17" s="13" customFormat="1" x14ac:dyDescent="0.2">
      <c r="A83" s="28"/>
      <c r="B83" s="27"/>
      <c r="C83" s="15"/>
      <c r="E83" s="12"/>
      <c r="F83" s="11"/>
      <c r="G83" s="12"/>
      <c r="I83" s="29"/>
      <c r="J83" s="11"/>
      <c r="K83" s="18"/>
      <c r="L83" s="15"/>
      <c r="M83" s="17"/>
      <c r="N83" s="17"/>
      <c r="O83" s="17"/>
      <c r="P83" s="17"/>
      <c r="Q83" s="17"/>
    </row>
    <row r="84" spans="1:17" s="13" customFormat="1" x14ac:dyDescent="0.2">
      <c r="A84" s="27"/>
      <c r="B84" s="27"/>
      <c r="C84" s="15"/>
      <c r="E84" s="38" t="s">
        <v>43</v>
      </c>
      <c r="F84" s="11" t="s">
        <v>8</v>
      </c>
      <c r="G84" s="12">
        <v>5</v>
      </c>
      <c r="I84" s="38" t="s">
        <v>41</v>
      </c>
      <c r="J84" s="11" t="s">
        <v>34</v>
      </c>
      <c r="K84" s="18">
        <v>94</v>
      </c>
      <c r="L84" s="15"/>
      <c r="M84" s="17"/>
      <c r="N84" s="17"/>
      <c r="O84" s="17"/>
      <c r="P84" s="17"/>
      <c r="Q84" s="17"/>
    </row>
    <row r="85" spans="1:17" s="13" customFormat="1" x14ac:dyDescent="0.2">
      <c r="A85" s="27"/>
      <c r="B85" s="27"/>
      <c r="C85" s="15"/>
      <c r="E85" s="38"/>
      <c r="F85" s="11" t="s">
        <v>17</v>
      </c>
      <c r="G85" s="12">
        <v>9</v>
      </c>
      <c r="I85" s="38"/>
      <c r="J85" s="11" t="s">
        <v>27</v>
      </c>
      <c r="K85" s="18">
        <v>100</v>
      </c>
      <c r="L85" s="15"/>
      <c r="M85" s="17"/>
      <c r="N85" s="17"/>
      <c r="O85" s="17"/>
      <c r="P85" s="17"/>
      <c r="Q85" s="17"/>
    </row>
    <row r="86" spans="1:17" s="13" customFormat="1" x14ac:dyDescent="0.2">
      <c r="A86" s="27"/>
      <c r="B86" s="27"/>
      <c r="C86" s="15"/>
      <c r="E86" s="38"/>
      <c r="F86" s="11" t="s">
        <v>18</v>
      </c>
      <c r="G86" s="18">
        <v>94</v>
      </c>
      <c r="I86" s="38"/>
      <c r="J86" s="11" t="s">
        <v>38</v>
      </c>
      <c r="K86" s="18">
        <v>99</v>
      </c>
      <c r="L86" s="15"/>
      <c r="M86" s="17"/>
      <c r="N86" s="17"/>
      <c r="O86" s="17"/>
      <c r="P86" s="17"/>
      <c r="Q86" s="17"/>
    </row>
    <row r="87" spans="1:17" x14ac:dyDescent="0.2">
      <c r="A87" s="26"/>
      <c r="B87" s="27"/>
      <c r="C87" s="15"/>
      <c r="E87" s="38"/>
      <c r="F87" s="11" t="s">
        <v>10</v>
      </c>
      <c r="G87" s="12">
        <v>7</v>
      </c>
      <c r="I87" s="10"/>
      <c r="J87" s="11"/>
      <c r="K87" s="12"/>
      <c r="L87" s="20"/>
    </row>
    <row r="88" spans="1:17" x14ac:dyDescent="0.2">
      <c r="A88" s="26"/>
      <c r="B88" s="27"/>
      <c r="C88" s="15"/>
      <c r="E88" s="10"/>
      <c r="F88" s="11"/>
      <c r="G88" s="12"/>
      <c r="I88" s="38" t="s">
        <v>42</v>
      </c>
      <c r="J88" s="11" t="s">
        <v>25</v>
      </c>
      <c r="K88" s="18">
        <v>100</v>
      </c>
      <c r="L88" s="15"/>
    </row>
    <row r="89" spans="1:17" x14ac:dyDescent="0.2">
      <c r="A89" s="26"/>
      <c r="B89" s="27"/>
      <c r="C89" s="15"/>
      <c r="E89" s="38" t="s">
        <v>44</v>
      </c>
      <c r="F89" s="11" t="s">
        <v>8</v>
      </c>
      <c r="G89" s="12">
        <v>100</v>
      </c>
      <c r="I89" s="38"/>
      <c r="J89" s="11" t="s">
        <v>14</v>
      </c>
      <c r="K89" s="12">
        <v>83</v>
      </c>
      <c r="L89" s="20"/>
    </row>
    <row r="90" spans="1:17" x14ac:dyDescent="0.2">
      <c r="A90" s="26"/>
      <c r="B90" s="27"/>
      <c r="C90" s="15"/>
      <c r="E90" s="38"/>
      <c r="F90" s="11" t="s">
        <v>38</v>
      </c>
      <c r="G90" s="12">
        <v>2</v>
      </c>
      <c r="I90" s="10"/>
      <c r="J90" s="11"/>
      <c r="K90" s="12"/>
      <c r="L90" s="15"/>
    </row>
    <row r="91" spans="1:17" x14ac:dyDescent="0.2">
      <c r="A91" s="26"/>
      <c r="B91" s="27"/>
      <c r="C91" s="15"/>
      <c r="E91" s="10"/>
      <c r="F91" s="11"/>
      <c r="G91" s="12"/>
      <c r="I91" s="38" t="s">
        <v>43</v>
      </c>
      <c r="J91" s="11" t="s">
        <v>8</v>
      </c>
      <c r="K91" s="12">
        <v>16</v>
      </c>
      <c r="L91" s="20"/>
    </row>
    <row r="92" spans="1:17" x14ac:dyDescent="0.2">
      <c r="A92" s="26"/>
      <c r="B92" s="27"/>
      <c r="C92" s="15"/>
      <c r="E92" s="38" t="s">
        <v>45</v>
      </c>
      <c r="F92" s="11" t="s">
        <v>8</v>
      </c>
      <c r="G92" s="12">
        <v>100</v>
      </c>
      <c r="I92" s="38"/>
      <c r="J92" s="11" t="s">
        <v>11</v>
      </c>
      <c r="K92" s="18">
        <v>100</v>
      </c>
      <c r="L92" s="20"/>
    </row>
    <row r="93" spans="1:17" x14ac:dyDescent="0.2">
      <c r="A93" s="26"/>
      <c r="B93" s="27"/>
      <c r="C93" s="15"/>
      <c r="E93" s="38"/>
      <c r="F93" s="11" t="s">
        <v>17</v>
      </c>
      <c r="G93" s="12">
        <v>14</v>
      </c>
      <c r="I93" s="38"/>
      <c r="J93" s="11" t="s">
        <v>13</v>
      </c>
      <c r="K93" s="12">
        <v>12</v>
      </c>
      <c r="L93" s="20"/>
    </row>
    <row r="94" spans="1:17" x14ac:dyDescent="0.2">
      <c r="A94" s="26"/>
      <c r="B94" s="27"/>
      <c r="C94" s="15"/>
      <c r="E94" s="38"/>
      <c r="F94" s="11" t="s">
        <v>18</v>
      </c>
      <c r="G94" s="12">
        <v>21</v>
      </c>
      <c r="I94" s="38"/>
      <c r="J94" s="11" t="s">
        <v>18</v>
      </c>
      <c r="K94" s="18">
        <v>98</v>
      </c>
      <c r="L94" s="15"/>
    </row>
    <row r="95" spans="1:17" x14ac:dyDescent="0.2">
      <c r="A95" s="26"/>
      <c r="B95" s="27"/>
      <c r="C95" s="15"/>
      <c r="E95" s="38"/>
      <c r="F95" s="11" t="s">
        <v>38</v>
      </c>
      <c r="G95" s="12">
        <v>42</v>
      </c>
      <c r="I95" s="38"/>
      <c r="J95" s="11" t="s">
        <v>38</v>
      </c>
      <c r="K95" s="18">
        <v>91</v>
      </c>
      <c r="L95" s="15"/>
    </row>
    <row r="96" spans="1:17" x14ac:dyDescent="0.2">
      <c r="A96" s="30"/>
      <c r="B96" s="27"/>
      <c r="C96" s="15"/>
      <c r="E96" s="38"/>
      <c r="F96" s="11" t="s">
        <v>10</v>
      </c>
      <c r="G96" s="12">
        <v>15</v>
      </c>
      <c r="I96" s="38"/>
      <c r="J96" s="11" t="s">
        <v>10</v>
      </c>
      <c r="K96" s="12">
        <v>5</v>
      </c>
      <c r="L96" s="20"/>
    </row>
    <row r="97" spans="1:17" x14ac:dyDescent="0.2">
      <c r="A97" s="30"/>
      <c r="B97" s="27"/>
      <c r="C97" s="15"/>
      <c r="E97" s="10"/>
      <c r="F97" s="11"/>
      <c r="G97" s="12"/>
      <c r="I97" s="10"/>
      <c r="J97" s="11"/>
      <c r="K97" s="12"/>
      <c r="L97" s="15"/>
    </row>
    <row r="98" spans="1:17" x14ac:dyDescent="0.2">
      <c r="A98" s="30"/>
      <c r="B98" s="27"/>
      <c r="C98" s="15"/>
      <c r="E98" s="10" t="s">
        <v>46</v>
      </c>
      <c r="F98" s="11" t="s">
        <v>8</v>
      </c>
      <c r="G98" s="18">
        <v>99</v>
      </c>
      <c r="I98" s="38" t="s">
        <v>44</v>
      </c>
      <c r="J98" s="11" t="s">
        <v>8</v>
      </c>
      <c r="K98" s="12">
        <v>100</v>
      </c>
      <c r="L98" s="15"/>
    </row>
    <row r="99" spans="1:17" s="13" customFormat="1" x14ac:dyDescent="0.2">
      <c r="A99" s="30"/>
      <c r="B99" s="27"/>
      <c r="C99" s="15"/>
      <c r="E99" s="10"/>
      <c r="F99" s="11"/>
      <c r="G99" s="12"/>
      <c r="I99" s="38"/>
      <c r="J99" s="11" t="s">
        <v>38</v>
      </c>
      <c r="K99" s="12">
        <v>100</v>
      </c>
      <c r="L99" s="15"/>
      <c r="M99" s="17"/>
      <c r="N99" s="17"/>
      <c r="O99" s="17"/>
      <c r="P99" s="17"/>
      <c r="Q99" s="17"/>
    </row>
    <row r="100" spans="1:17" s="13" customFormat="1" x14ac:dyDescent="0.2">
      <c r="A100" s="30"/>
      <c r="B100" s="27"/>
      <c r="C100" s="15"/>
      <c r="E100" s="38" t="s">
        <v>47</v>
      </c>
      <c r="F100" s="11" t="s">
        <v>11</v>
      </c>
      <c r="G100" s="18">
        <v>100</v>
      </c>
      <c r="I100" s="16"/>
      <c r="J100" s="16"/>
      <c r="K100" s="16"/>
      <c r="L100" s="15"/>
      <c r="M100" s="17"/>
      <c r="N100" s="17"/>
      <c r="O100" s="17"/>
      <c r="P100" s="17"/>
      <c r="Q100" s="17"/>
    </row>
    <row r="101" spans="1:17" s="13" customFormat="1" x14ac:dyDescent="0.2">
      <c r="A101" s="27"/>
      <c r="B101" s="27"/>
      <c r="C101" s="15"/>
      <c r="E101" s="38"/>
      <c r="F101" s="11" t="s">
        <v>29</v>
      </c>
      <c r="G101" s="18">
        <v>100</v>
      </c>
      <c r="I101" s="38" t="s">
        <v>45</v>
      </c>
      <c r="J101" s="11" t="s">
        <v>8</v>
      </c>
      <c r="K101" s="12">
        <v>100</v>
      </c>
      <c r="L101" s="15"/>
      <c r="M101" s="17"/>
      <c r="N101" s="17"/>
      <c r="O101" s="17"/>
      <c r="P101" s="17"/>
      <c r="Q101" s="17"/>
    </row>
    <row r="102" spans="1:17" s="13" customFormat="1" x14ac:dyDescent="0.2">
      <c r="A102" s="27"/>
      <c r="B102" s="27"/>
      <c r="C102" s="15"/>
      <c r="E102" s="27"/>
      <c r="F102" s="27"/>
      <c r="G102" s="15"/>
      <c r="I102" s="38"/>
      <c r="J102" s="11" t="s">
        <v>18</v>
      </c>
      <c r="K102" s="12">
        <v>21</v>
      </c>
      <c r="L102" s="15"/>
      <c r="M102" s="17"/>
      <c r="N102" s="17"/>
      <c r="O102" s="17"/>
      <c r="P102" s="17"/>
      <c r="Q102" s="17"/>
    </row>
    <row r="103" spans="1:17" x14ac:dyDescent="0.2">
      <c r="A103" s="26"/>
      <c r="B103" s="27"/>
      <c r="C103" s="15"/>
      <c r="E103" s="26"/>
      <c r="F103" s="27"/>
      <c r="G103" s="15"/>
      <c r="I103" s="38"/>
      <c r="J103" s="11" t="s">
        <v>38</v>
      </c>
      <c r="K103" s="12">
        <v>65</v>
      </c>
      <c r="L103" s="15"/>
    </row>
    <row r="104" spans="1:17" x14ac:dyDescent="0.2">
      <c r="A104" s="26"/>
      <c r="B104" s="27"/>
      <c r="C104" s="15"/>
      <c r="E104" s="26"/>
      <c r="F104" s="27"/>
      <c r="G104" s="15"/>
      <c r="I104" s="38"/>
      <c r="J104" s="11" t="s">
        <v>10</v>
      </c>
      <c r="K104" s="12">
        <v>36</v>
      </c>
      <c r="L104" s="15"/>
    </row>
    <row r="105" spans="1:17" s="13" customFormat="1" x14ac:dyDescent="0.2">
      <c r="A105" s="27"/>
      <c r="B105" s="27"/>
      <c r="C105" s="15"/>
      <c r="E105" s="15"/>
      <c r="F105" s="27"/>
      <c r="G105" s="20"/>
      <c r="I105" s="10"/>
      <c r="J105" s="11"/>
      <c r="K105" s="18"/>
      <c r="L105" s="20"/>
      <c r="M105" s="17"/>
      <c r="N105" s="17"/>
      <c r="O105" s="17"/>
      <c r="P105" s="17"/>
      <c r="Q105" s="17"/>
    </row>
    <row r="106" spans="1:17" x14ac:dyDescent="0.2">
      <c r="A106" s="26"/>
      <c r="B106" s="27"/>
      <c r="C106" s="15"/>
      <c r="E106" s="26"/>
      <c r="F106" s="27"/>
      <c r="G106" s="15"/>
      <c r="I106" s="10" t="s">
        <v>47</v>
      </c>
      <c r="J106" s="11" t="s">
        <v>11</v>
      </c>
      <c r="K106" s="18">
        <v>100</v>
      </c>
      <c r="L106" s="15"/>
    </row>
    <row r="107" spans="1:17" x14ac:dyDescent="0.2">
      <c r="A107" s="26"/>
      <c r="B107" s="27"/>
      <c r="C107" s="15"/>
      <c r="E107" s="26"/>
      <c r="F107" s="27"/>
      <c r="G107" s="15"/>
      <c r="I107" s="10"/>
      <c r="J107" s="11"/>
      <c r="K107" s="12"/>
      <c r="L107" s="15"/>
    </row>
    <row r="108" spans="1:17" x14ac:dyDescent="0.2">
      <c r="A108" s="26"/>
      <c r="B108" s="27"/>
      <c r="C108" s="15"/>
      <c r="E108" s="26"/>
      <c r="F108" s="27"/>
      <c r="G108" s="15"/>
      <c r="I108" s="10" t="s">
        <v>48</v>
      </c>
      <c r="J108" s="11" t="s">
        <v>8</v>
      </c>
      <c r="K108" s="18">
        <v>100</v>
      </c>
      <c r="L108" s="15"/>
    </row>
    <row r="109" spans="1:17" x14ac:dyDescent="0.2">
      <c r="A109" s="26"/>
      <c r="B109" s="27"/>
      <c r="C109" s="15"/>
      <c r="E109" s="26"/>
      <c r="F109" s="27"/>
      <c r="G109" s="15"/>
      <c r="I109" s="10"/>
      <c r="J109" s="11"/>
      <c r="K109" s="12"/>
      <c r="L109" s="15"/>
    </row>
    <row r="110" spans="1:17" x14ac:dyDescent="0.2">
      <c r="A110" s="26"/>
      <c r="B110" s="27"/>
      <c r="C110" s="15"/>
      <c r="E110" s="26"/>
      <c r="F110" s="27"/>
      <c r="G110" s="15"/>
      <c r="I110" s="10" t="s">
        <v>49</v>
      </c>
      <c r="J110" s="11" t="s">
        <v>34</v>
      </c>
      <c r="K110" s="18">
        <v>100</v>
      </c>
      <c r="L110" s="15"/>
    </row>
    <row r="111" spans="1:17" s="13" customFormat="1" x14ac:dyDescent="0.2">
      <c r="A111" s="27"/>
      <c r="B111" s="27"/>
      <c r="C111" s="15"/>
      <c r="E111" s="31"/>
      <c r="F111" s="27"/>
      <c r="G111" s="15"/>
      <c r="I111" s="30"/>
      <c r="J111" s="27"/>
      <c r="K111" s="15"/>
      <c r="L111" s="15"/>
      <c r="M111" s="17"/>
      <c r="N111" s="17"/>
      <c r="O111" s="17"/>
      <c r="P111" s="17"/>
      <c r="Q111" s="17"/>
    </row>
    <row r="112" spans="1:17" s="13" customFormat="1" x14ac:dyDescent="0.2">
      <c r="A112" s="27"/>
      <c r="B112" s="27"/>
      <c r="C112" s="15"/>
      <c r="E112" s="31"/>
      <c r="F112" s="27"/>
      <c r="G112" s="15"/>
      <c r="I112" s="15"/>
      <c r="J112" s="27"/>
      <c r="K112" s="15"/>
      <c r="L112" s="15"/>
      <c r="M112" s="17"/>
      <c r="N112" s="17"/>
      <c r="O112" s="17"/>
      <c r="P112" s="17"/>
      <c r="Q112" s="17"/>
    </row>
    <row r="113" spans="1:17" s="13" customFormat="1" x14ac:dyDescent="0.2">
      <c r="A113" s="27"/>
      <c r="B113" s="27"/>
      <c r="C113" s="15"/>
      <c r="E113" s="31"/>
      <c r="F113" s="27"/>
      <c r="G113" s="15"/>
      <c r="I113" s="15"/>
      <c r="J113" s="27"/>
      <c r="K113" s="15"/>
      <c r="L113" s="15"/>
      <c r="M113" s="17"/>
      <c r="N113" s="17"/>
      <c r="O113" s="17"/>
      <c r="P113" s="17"/>
      <c r="Q113" s="17"/>
    </row>
    <row r="114" spans="1:17" x14ac:dyDescent="0.2">
      <c r="A114" s="26"/>
      <c r="B114" s="27"/>
      <c r="C114" s="15"/>
      <c r="E114" s="26"/>
      <c r="F114" s="27"/>
      <c r="G114" s="15"/>
      <c r="I114" s="26"/>
      <c r="J114" s="27"/>
      <c r="K114" s="15"/>
      <c r="L114" s="15"/>
    </row>
    <row r="115" spans="1:17" x14ac:dyDescent="0.2">
      <c r="A115" s="26"/>
      <c r="B115" s="27"/>
      <c r="C115" s="15"/>
      <c r="E115" s="26"/>
      <c r="F115" s="27"/>
      <c r="G115" s="15"/>
      <c r="I115" s="26"/>
      <c r="J115" s="27"/>
      <c r="K115" s="15"/>
      <c r="L115" s="20"/>
    </row>
    <row r="116" spans="1:17" x14ac:dyDescent="0.2">
      <c r="A116" s="26"/>
      <c r="B116" s="27"/>
      <c r="C116" s="15"/>
      <c r="E116" s="26"/>
      <c r="F116" s="27"/>
      <c r="G116" s="15"/>
      <c r="I116" s="26"/>
      <c r="J116" s="27"/>
      <c r="K116" s="15"/>
      <c r="L116" s="20"/>
    </row>
    <row r="117" spans="1:17" x14ac:dyDescent="0.2">
      <c r="A117" s="26"/>
      <c r="B117" s="27"/>
      <c r="C117" s="15"/>
      <c r="E117" s="26"/>
      <c r="F117" s="27"/>
      <c r="G117" s="15"/>
      <c r="I117" s="26"/>
      <c r="J117" s="27"/>
      <c r="K117" s="15"/>
      <c r="L117" s="20"/>
    </row>
    <row r="118" spans="1:17" x14ac:dyDescent="0.2">
      <c r="A118" s="26"/>
      <c r="B118" s="27"/>
      <c r="C118" s="15"/>
      <c r="E118" s="26"/>
      <c r="F118" s="27"/>
      <c r="G118" s="15"/>
      <c r="I118" s="26"/>
      <c r="J118" s="27"/>
      <c r="K118" s="15"/>
      <c r="L118" s="15"/>
    </row>
    <row r="119" spans="1:17" x14ac:dyDescent="0.2">
      <c r="A119" s="26"/>
      <c r="B119" s="27"/>
      <c r="C119" s="15"/>
      <c r="E119" s="26"/>
      <c r="F119" s="27"/>
      <c r="G119" s="15"/>
      <c r="I119" s="26"/>
      <c r="J119" s="27"/>
      <c r="K119" s="15"/>
      <c r="L119" s="20"/>
    </row>
    <row r="120" spans="1:17" x14ac:dyDescent="0.2">
      <c r="A120" s="26"/>
      <c r="B120" s="27"/>
      <c r="C120" s="15"/>
      <c r="E120" s="26"/>
      <c r="F120" s="27"/>
      <c r="G120" s="15"/>
      <c r="I120" s="26"/>
      <c r="J120" s="27"/>
      <c r="K120" s="15"/>
      <c r="L120" s="15"/>
    </row>
    <row r="121" spans="1:17" x14ac:dyDescent="0.2">
      <c r="A121" s="26"/>
      <c r="B121" s="27"/>
      <c r="C121" s="15"/>
      <c r="E121" s="26"/>
      <c r="F121" s="27"/>
      <c r="G121" s="15"/>
      <c r="I121" s="26"/>
      <c r="J121" s="27"/>
      <c r="K121" s="15"/>
      <c r="L121" s="15"/>
    </row>
    <row r="122" spans="1:17" s="13" customFormat="1" x14ac:dyDescent="0.2">
      <c r="A122" s="27"/>
      <c r="B122" s="27"/>
      <c r="C122" s="15"/>
      <c r="E122" s="27"/>
      <c r="F122" s="27"/>
      <c r="G122" s="15"/>
      <c r="I122" s="27"/>
      <c r="J122" s="27"/>
      <c r="K122" s="15"/>
      <c r="L122" s="15"/>
      <c r="M122" s="17"/>
      <c r="N122" s="17"/>
      <c r="O122" s="17"/>
      <c r="P122" s="17"/>
      <c r="Q122" s="17"/>
    </row>
    <row r="123" spans="1:17" s="13" customFormat="1" x14ac:dyDescent="0.2">
      <c r="A123" s="27"/>
      <c r="B123" s="27"/>
      <c r="C123" s="15"/>
      <c r="E123" s="27"/>
      <c r="F123" s="27"/>
      <c r="G123" s="15"/>
      <c r="I123" s="27"/>
      <c r="J123" s="27"/>
      <c r="K123" s="15"/>
      <c r="L123" s="15"/>
      <c r="M123" s="17"/>
      <c r="N123" s="17"/>
      <c r="O123" s="17"/>
      <c r="P123" s="17"/>
      <c r="Q123" s="17"/>
    </row>
    <row r="124" spans="1:17" x14ac:dyDescent="0.2">
      <c r="A124" s="26"/>
      <c r="B124" s="27"/>
      <c r="C124" s="15"/>
      <c r="E124" s="26"/>
      <c r="F124" s="27"/>
      <c r="G124" s="15"/>
      <c r="I124" s="26"/>
      <c r="J124" s="27"/>
      <c r="K124" s="15"/>
      <c r="L124" s="15"/>
    </row>
    <row r="125" spans="1:17" x14ac:dyDescent="0.2">
      <c r="A125" s="26"/>
      <c r="B125" s="27"/>
      <c r="C125" s="15"/>
      <c r="E125" s="26"/>
      <c r="F125" s="27"/>
      <c r="G125" s="15"/>
      <c r="I125" s="26"/>
      <c r="J125" s="27"/>
      <c r="K125" s="15"/>
      <c r="L125" s="15"/>
    </row>
    <row r="126" spans="1:17" x14ac:dyDescent="0.2">
      <c r="A126" s="26"/>
      <c r="B126" s="27"/>
      <c r="C126" s="15"/>
      <c r="E126" s="26"/>
      <c r="F126" s="27"/>
      <c r="G126" s="15"/>
      <c r="I126" s="26"/>
      <c r="J126" s="27"/>
      <c r="K126" s="15"/>
      <c r="L126" s="20"/>
    </row>
    <row r="127" spans="1:17" x14ac:dyDescent="0.2">
      <c r="A127" s="26"/>
      <c r="B127" s="27"/>
      <c r="C127" s="15"/>
      <c r="E127" s="26"/>
      <c r="F127" s="27"/>
      <c r="G127" s="15"/>
      <c r="I127" s="26"/>
      <c r="J127" s="27"/>
      <c r="K127" s="15"/>
      <c r="L127" s="15"/>
    </row>
    <row r="128" spans="1:17" x14ac:dyDescent="0.2">
      <c r="A128" s="26"/>
      <c r="B128" s="27"/>
      <c r="C128" s="15"/>
      <c r="E128" s="26"/>
      <c r="F128" s="27"/>
      <c r="G128" s="15"/>
      <c r="I128" s="26"/>
      <c r="J128" s="27"/>
      <c r="K128" s="15"/>
      <c r="L128" s="20"/>
    </row>
    <row r="129" spans="1:17" x14ac:dyDescent="0.2">
      <c r="A129" s="26"/>
      <c r="B129" s="27"/>
      <c r="C129" s="15"/>
      <c r="E129" s="30"/>
      <c r="F129" s="27"/>
      <c r="G129" s="15"/>
      <c r="I129" s="26"/>
      <c r="J129" s="27"/>
      <c r="K129" s="15"/>
      <c r="L129" s="20"/>
    </row>
    <row r="130" spans="1:17" x14ac:dyDescent="0.2">
      <c r="A130" s="26"/>
      <c r="B130" s="27"/>
      <c r="C130" s="15"/>
      <c r="E130" s="30"/>
      <c r="F130" s="27"/>
      <c r="G130" s="15"/>
      <c r="I130" s="26"/>
      <c r="J130" s="27"/>
      <c r="K130" s="15"/>
      <c r="L130" s="15"/>
    </row>
    <row r="131" spans="1:17" s="13" customFormat="1" x14ac:dyDescent="0.2">
      <c r="A131" s="27"/>
      <c r="B131" s="27"/>
      <c r="C131" s="15"/>
      <c r="E131" s="30"/>
      <c r="F131" s="27"/>
      <c r="G131" s="15"/>
      <c r="I131" s="30"/>
      <c r="J131" s="27"/>
      <c r="K131" s="20"/>
      <c r="L131" s="15"/>
      <c r="M131" s="17"/>
      <c r="N131" s="17"/>
      <c r="O131" s="17"/>
      <c r="P131" s="17"/>
      <c r="Q131" s="17"/>
    </row>
    <row r="132" spans="1:17" s="13" customFormat="1" x14ac:dyDescent="0.2">
      <c r="A132" s="27"/>
      <c r="B132" s="27"/>
      <c r="C132" s="15"/>
      <c r="E132" s="30"/>
      <c r="F132" s="27"/>
      <c r="G132" s="15"/>
      <c r="I132" s="30"/>
      <c r="J132" s="27"/>
      <c r="K132" s="15"/>
      <c r="L132" s="15"/>
      <c r="M132" s="17"/>
      <c r="N132" s="17"/>
      <c r="O132" s="17"/>
      <c r="P132" s="17"/>
      <c r="Q132" s="17"/>
    </row>
    <row r="133" spans="1:17" s="13" customFormat="1" x14ac:dyDescent="0.2">
      <c r="A133" s="27"/>
      <c r="B133" s="27"/>
      <c r="C133" s="15"/>
      <c r="E133" s="27"/>
      <c r="F133" s="27"/>
      <c r="G133" s="20"/>
      <c r="I133" s="30"/>
      <c r="J133" s="27"/>
      <c r="K133" s="20"/>
      <c r="L133" s="15"/>
      <c r="M133" s="17"/>
      <c r="N133" s="17"/>
      <c r="O133" s="17"/>
      <c r="P133" s="17"/>
      <c r="Q133" s="17"/>
    </row>
    <row r="134" spans="1:17" s="13" customFormat="1" x14ac:dyDescent="0.2">
      <c r="A134" s="27"/>
      <c r="B134" s="27"/>
      <c r="C134" s="15"/>
      <c r="E134" s="27"/>
      <c r="F134" s="27"/>
      <c r="G134" s="20"/>
      <c r="I134" s="27"/>
      <c r="J134" s="27"/>
      <c r="K134" s="20"/>
      <c r="L134" s="15"/>
      <c r="M134" s="17"/>
      <c r="N134" s="17"/>
      <c r="O134" s="17"/>
      <c r="P134" s="17"/>
      <c r="Q134" s="17"/>
    </row>
    <row r="135" spans="1:17" s="13" customFormat="1" x14ac:dyDescent="0.2">
      <c r="A135" s="27"/>
      <c r="B135" s="27"/>
      <c r="C135" s="15"/>
      <c r="E135" s="28"/>
      <c r="F135" s="27"/>
      <c r="G135" s="20"/>
      <c r="I135" s="42"/>
      <c r="J135" s="27"/>
      <c r="K135" s="15"/>
      <c r="L135" s="15"/>
      <c r="M135" s="17"/>
      <c r="N135" s="17"/>
      <c r="O135" s="17"/>
      <c r="P135" s="17"/>
      <c r="Q135" s="17"/>
    </row>
    <row r="136" spans="1:17" s="13" customFormat="1" x14ac:dyDescent="0.2">
      <c r="A136" s="27"/>
      <c r="B136" s="27"/>
      <c r="C136" s="15"/>
      <c r="E136" s="27"/>
      <c r="F136" s="27"/>
      <c r="G136" s="20"/>
      <c r="I136" s="42"/>
      <c r="J136" s="27"/>
      <c r="K136" s="15"/>
      <c r="L136" s="15"/>
      <c r="M136" s="17"/>
      <c r="N136" s="17"/>
      <c r="O136" s="17"/>
      <c r="P136" s="17"/>
      <c r="Q136" s="17"/>
    </row>
    <row r="137" spans="1:17" s="13" customFormat="1" x14ac:dyDescent="0.2">
      <c r="A137" s="27"/>
      <c r="B137" s="27"/>
      <c r="C137" s="15"/>
      <c r="E137" s="27"/>
      <c r="F137" s="27"/>
      <c r="G137" s="20"/>
      <c r="I137" s="27"/>
      <c r="J137" s="27"/>
      <c r="K137" s="20"/>
      <c r="L137" s="15"/>
      <c r="M137" s="17"/>
      <c r="N137" s="17"/>
      <c r="O137" s="17"/>
      <c r="P137" s="17"/>
      <c r="Q137" s="17"/>
    </row>
    <row r="138" spans="1:17" x14ac:dyDescent="0.2">
      <c r="A138" s="26"/>
      <c r="B138" s="27"/>
      <c r="C138" s="15"/>
      <c r="E138" s="26"/>
      <c r="F138" s="27"/>
      <c r="G138" s="15"/>
      <c r="I138" s="26"/>
      <c r="J138" s="27"/>
      <c r="K138" s="15"/>
      <c r="L138" s="20"/>
    </row>
    <row r="139" spans="1:17" x14ac:dyDescent="0.2">
      <c r="A139" s="26"/>
      <c r="B139" s="27"/>
      <c r="C139" s="15"/>
      <c r="E139" s="26"/>
      <c r="F139" s="27"/>
      <c r="G139" s="15"/>
      <c r="I139" s="26"/>
      <c r="J139" s="27"/>
      <c r="K139" s="15"/>
      <c r="L139" s="20"/>
    </row>
    <row r="140" spans="1:17" s="13" customFormat="1" x14ac:dyDescent="0.2">
      <c r="A140" s="27"/>
      <c r="B140" s="27"/>
      <c r="C140" s="15"/>
      <c r="E140" s="27"/>
      <c r="F140" s="27"/>
      <c r="G140" s="15"/>
      <c r="I140" s="30"/>
      <c r="J140" s="27"/>
      <c r="K140" s="15"/>
      <c r="L140" s="20"/>
      <c r="M140" s="17"/>
      <c r="N140" s="17"/>
      <c r="O140" s="17"/>
      <c r="P140" s="17"/>
      <c r="Q140" s="17"/>
    </row>
    <row r="141" spans="1:17" s="13" customFormat="1" x14ac:dyDescent="0.2">
      <c r="A141" s="27"/>
      <c r="B141" s="27"/>
      <c r="C141" s="15"/>
      <c r="E141" s="27"/>
      <c r="F141" s="27"/>
      <c r="G141" s="15"/>
      <c r="I141" s="30"/>
      <c r="J141" s="27"/>
      <c r="K141" s="15"/>
      <c r="L141" s="20"/>
      <c r="M141" s="17"/>
      <c r="N141" s="17"/>
      <c r="O141" s="17"/>
      <c r="P141" s="17"/>
      <c r="Q141" s="17"/>
    </row>
    <row r="142" spans="1:17" x14ac:dyDescent="0.2">
      <c r="A142" s="26"/>
      <c r="B142" s="27"/>
      <c r="C142" s="15"/>
      <c r="E142" s="26"/>
      <c r="F142" s="27"/>
      <c r="G142" s="15"/>
      <c r="I142" s="26"/>
      <c r="J142" s="27"/>
      <c r="K142" s="15"/>
      <c r="L142" s="15"/>
    </row>
    <row r="143" spans="1:17" x14ac:dyDescent="0.2">
      <c r="A143" s="42"/>
      <c r="B143" s="27"/>
      <c r="C143" s="15"/>
      <c r="E143" s="26"/>
      <c r="F143" s="27"/>
      <c r="G143" s="15"/>
      <c r="I143" s="26"/>
      <c r="J143" s="27"/>
      <c r="K143" s="15"/>
      <c r="L143" s="20"/>
    </row>
    <row r="144" spans="1:17" x14ac:dyDescent="0.2">
      <c r="A144" s="42"/>
      <c r="B144" s="27"/>
      <c r="C144" s="15"/>
      <c r="E144" s="26"/>
      <c r="F144" s="27"/>
      <c r="G144" s="15"/>
      <c r="I144" s="26"/>
      <c r="J144" s="27"/>
      <c r="K144" s="15"/>
      <c r="L144" s="15"/>
    </row>
    <row r="145" spans="1:17" x14ac:dyDescent="0.2">
      <c r="A145" s="27"/>
      <c r="B145" s="32"/>
      <c r="C145" s="15"/>
      <c r="E145" s="26"/>
      <c r="F145" s="27"/>
      <c r="G145" s="15"/>
      <c r="I145" s="26"/>
      <c r="J145" s="27"/>
      <c r="K145" s="15"/>
      <c r="L145" s="15"/>
    </row>
    <row r="146" spans="1:17" x14ac:dyDescent="0.2">
      <c r="A146" s="26"/>
      <c r="B146" s="27"/>
      <c r="C146" s="15"/>
      <c r="E146" s="26"/>
      <c r="F146" s="27"/>
      <c r="G146" s="15"/>
      <c r="I146" s="26"/>
      <c r="J146" s="27"/>
      <c r="K146" s="15"/>
      <c r="L146" s="15"/>
    </row>
    <row r="147" spans="1:17" x14ac:dyDescent="0.2">
      <c r="A147" s="26"/>
      <c r="B147" s="27"/>
      <c r="C147" s="15"/>
      <c r="E147" s="26"/>
      <c r="F147" s="27"/>
      <c r="G147" s="15"/>
      <c r="I147" s="30"/>
      <c r="J147" s="27"/>
      <c r="K147" s="15"/>
      <c r="L147" s="15"/>
    </row>
    <row r="148" spans="1:17" x14ac:dyDescent="0.2">
      <c r="A148" s="26"/>
      <c r="B148" s="27"/>
      <c r="C148" s="15"/>
      <c r="E148" s="30"/>
      <c r="F148" s="27"/>
      <c r="G148" s="15"/>
      <c r="I148" s="30"/>
      <c r="J148" s="27"/>
      <c r="K148" s="15"/>
      <c r="L148" s="15"/>
    </row>
    <row r="149" spans="1:17" s="13" customFormat="1" x14ac:dyDescent="0.2">
      <c r="A149" s="27"/>
      <c r="B149" s="27"/>
      <c r="C149" s="15"/>
      <c r="E149" s="30"/>
      <c r="F149" s="27"/>
      <c r="G149" s="15"/>
      <c r="I149" s="30"/>
      <c r="J149" s="27"/>
      <c r="K149" s="15"/>
      <c r="L149" s="15"/>
      <c r="M149" s="17"/>
      <c r="N149" s="17"/>
      <c r="O149" s="17"/>
      <c r="P149" s="17"/>
      <c r="Q149" s="17"/>
    </row>
    <row r="150" spans="1:17" x14ac:dyDescent="0.2">
      <c r="A150" s="26"/>
      <c r="B150" s="27"/>
      <c r="C150" s="15"/>
      <c r="E150" s="26"/>
      <c r="F150" s="27"/>
      <c r="G150" s="15"/>
      <c r="I150" s="26"/>
      <c r="J150" s="27"/>
      <c r="K150" s="15"/>
      <c r="L150" s="15"/>
    </row>
    <row r="151" spans="1:17" x14ac:dyDescent="0.2">
      <c r="A151" s="26"/>
      <c r="B151" s="27"/>
      <c r="C151" s="15"/>
      <c r="E151" s="26"/>
      <c r="F151" s="27"/>
      <c r="G151" s="15"/>
      <c r="I151" s="26"/>
      <c r="J151" s="27"/>
      <c r="K151" s="15"/>
      <c r="L151" s="15"/>
    </row>
    <row r="152" spans="1:17" x14ac:dyDescent="0.2">
      <c r="A152" s="26"/>
      <c r="B152" s="27"/>
      <c r="C152" s="15"/>
      <c r="E152" s="26"/>
      <c r="F152" s="27"/>
      <c r="G152" s="15"/>
      <c r="I152" s="26"/>
      <c r="J152" s="27"/>
      <c r="K152" s="15"/>
      <c r="L152" s="15"/>
    </row>
    <row r="153" spans="1:17" x14ac:dyDescent="0.2">
      <c r="A153" s="26"/>
      <c r="B153" s="27"/>
      <c r="C153" s="15"/>
      <c r="E153" s="26"/>
      <c r="F153" s="27"/>
      <c r="G153" s="15"/>
      <c r="I153" s="26"/>
      <c r="J153" s="27"/>
      <c r="K153" s="15"/>
      <c r="L153" s="15"/>
    </row>
    <row r="154" spans="1:17" x14ac:dyDescent="0.2">
      <c r="A154" s="26"/>
      <c r="B154" s="27"/>
      <c r="C154" s="15"/>
      <c r="E154" s="26"/>
      <c r="F154" s="27"/>
      <c r="G154" s="15"/>
      <c r="I154" s="26"/>
      <c r="J154" s="27"/>
      <c r="K154" s="20"/>
      <c r="L154" s="15"/>
    </row>
    <row r="155" spans="1:17" s="13" customFormat="1" x14ac:dyDescent="0.2">
      <c r="A155" s="27"/>
      <c r="B155" s="27"/>
      <c r="C155" s="15"/>
      <c r="E155" s="30"/>
      <c r="F155" s="27"/>
      <c r="G155" s="20"/>
      <c r="I155" s="27"/>
      <c r="J155" s="27"/>
      <c r="K155" s="15"/>
      <c r="L155" s="15"/>
      <c r="M155" s="17"/>
      <c r="N155" s="17"/>
      <c r="O155" s="17"/>
      <c r="P155" s="17"/>
      <c r="Q155" s="17"/>
    </row>
    <row r="156" spans="1:17" s="13" customFormat="1" x14ac:dyDescent="0.2">
      <c r="A156" s="27"/>
      <c r="B156" s="27"/>
      <c r="C156" s="15"/>
      <c r="E156" s="27"/>
      <c r="F156" s="32"/>
      <c r="G156" s="20"/>
      <c r="I156" s="27"/>
      <c r="J156" s="27"/>
      <c r="K156" s="15"/>
      <c r="L156" s="15"/>
      <c r="M156" s="17"/>
      <c r="N156" s="17"/>
      <c r="O156" s="17"/>
      <c r="P156" s="17"/>
      <c r="Q156" s="17"/>
    </row>
    <row r="157" spans="1:17" x14ac:dyDescent="0.2">
      <c r="A157" s="26"/>
      <c r="B157" s="27"/>
      <c r="C157" s="15"/>
      <c r="E157" s="26"/>
      <c r="F157" s="27"/>
      <c r="G157" s="15"/>
      <c r="I157" s="26"/>
      <c r="J157" s="27"/>
      <c r="K157" s="15"/>
      <c r="L157" s="20"/>
    </row>
    <row r="158" spans="1:17" x14ac:dyDescent="0.2">
      <c r="A158" s="26"/>
      <c r="B158" s="27"/>
      <c r="C158" s="15"/>
      <c r="E158" s="26"/>
      <c r="F158" s="27"/>
      <c r="G158" s="15"/>
      <c r="I158" s="26"/>
      <c r="J158" s="27"/>
      <c r="K158" s="15"/>
      <c r="L158" s="15"/>
    </row>
    <row r="159" spans="1:17" x14ac:dyDescent="0.2">
      <c r="A159" s="26"/>
      <c r="B159" s="27"/>
      <c r="C159" s="15"/>
      <c r="E159" s="26"/>
      <c r="F159" s="27"/>
      <c r="G159" s="15"/>
      <c r="I159" s="26"/>
      <c r="J159" s="27"/>
      <c r="K159" s="15"/>
      <c r="L159" s="20"/>
    </row>
    <row r="160" spans="1:17" x14ac:dyDescent="0.2">
      <c r="A160" s="26"/>
      <c r="B160" s="27"/>
      <c r="C160" s="15"/>
      <c r="E160" s="26"/>
      <c r="F160" s="27"/>
      <c r="G160" s="15"/>
      <c r="I160" s="26"/>
      <c r="J160" s="27"/>
      <c r="K160" s="15"/>
      <c r="L160" s="15"/>
    </row>
    <row r="161" spans="1:12" x14ac:dyDescent="0.2">
      <c r="A161" s="28"/>
      <c r="B161" s="27"/>
      <c r="C161" s="15"/>
      <c r="E161" s="28"/>
      <c r="F161" s="27"/>
      <c r="G161" s="15"/>
      <c r="I161" s="42"/>
      <c r="J161" s="27"/>
      <c r="K161" s="20"/>
      <c r="L161" s="15"/>
    </row>
    <row r="162" spans="1:12" x14ac:dyDescent="0.2">
      <c r="A162" s="26"/>
      <c r="B162" s="27"/>
      <c r="C162" s="15"/>
      <c r="E162" s="26"/>
      <c r="F162" s="27"/>
      <c r="G162" s="15"/>
      <c r="I162" s="42"/>
      <c r="J162" s="27"/>
      <c r="K162" s="20"/>
      <c r="L162" s="15"/>
    </row>
    <row r="163" spans="1:12" x14ac:dyDescent="0.2">
      <c r="A163" s="26"/>
      <c r="B163" s="27"/>
      <c r="C163" s="15"/>
      <c r="E163" s="26"/>
      <c r="F163" s="27"/>
      <c r="G163" s="15"/>
      <c r="I163" s="27"/>
      <c r="J163" s="27"/>
      <c r="K163" s="15"/>
      <c r="L163" s="15"/>
    </row>
    <row r="164" spans="1:12" x14ac:dyDescent="0.2">
      <c r="A164" s="26"/>
      <c r="B164" s="27"/>
      <c r="C164" s="15"/>
      <c r="E164" s="15"/>
      <c r="F164" s="27"/>
      <c r="G164" s="20"/>
      <c r="I164" s="15"/>
      <c r="J164" s="27"/>
      <c r="K164" s="20"/>
      <c r="L164" s="15"/>
    </row>
    <row r="165" spans="1:12" x14ac:dyDescent="0.2">
      <c r="A165" s="26"/>
      <c r="B165" s="27"/>
      <c r="C165" s="15"/>
      <c r="E165" s="27"/>
      <c r="F165" s="27"/>
      <c r="G165" s="15"/>
      <c r="I165" s="26"/>
      <c r="J165" s="27"/>
      <c r="K165" s="15"/>
      <c r="L165" s="15"/>
    </row>
    <row r="166" spans="1:12" x14ac:dyDescent="0.2">
      <c r="A166" s="26"/>
      <c r="B166" s="27"/>
      <c r="C166" s="15"/>
      <c r="E166" s="26"/>
      <c r="F166" s="27"/>
      <c r="G166" s="15"/>
      <c r="I166" s="26"/>
      <c r="J166" s="27"/>
      <c r="K166" s="15"/>
      <c r="L166" s="15"/>
    </row>
    <row r="167" spans="1:12" x14ac:dyDescent="0.2">
      <c r="A167" s="26"/>
      <c r="B167" s="27"/>
      <c r="C167" s="15"/>
      <c r="E167" s="26"/>
      <c r="F167" s="27"/>
      <c r="G167" s="15"/>
      <c r="I167" s="26"/>
      <c r="J167" s="27"/>
      <c r="K167" s="15"/>
      <c r="L167" s="15"/>
    </row>
    <row r="168" spans="1:12" x14ac:dyDescent="0.2">
      <c r="A168" s="26"/>
      <c r="B168" s="27"/>
      <c r="C168" s="15"/>
      <c r="E168" s="26"/>
      <c r="F168" s="27"/>
      <c r="G168" s="15"/>
      <c r="I168" s="26"/>
      <c r="J168" s="27"/>
      <c r="K168" s="15"/>
      <c r="L168" s="15"/>
    </row>
    <row r="169" spans="1:12" x14ac:dyDescent="0.2">
      <c r="A169" s="26"/>
      <c r="B169" s="27"/>
      <c r="C169" s="15"/>
      <c r="E169" s="26"/>
      <c r="F169" s="27"/>
      <c r="G169" s="15"/>
      <c r="I169" s="26"/>
      <c r="J169" s="27"/>
      <c r="K169" s="15"/>
      <c r="L169" s="15"/>
    </row>
    <row r="170" spans="1:12" x14ac:dyDescent="0.2">
      <c r="A170" s="26"/>
      <c r="B170" s="27"/>
      <c r="C170" s="15"/>
      <c r="E170" s="26"/>
      <c r="F170" s="27"/>
      <c r="G170" s="15"/>
      <c r="I170" s="26"/>
      <c r="J170" s="27"/>
      <c r="K170" s="15"/>
      <c r="L170" s="15"/>
    </row>
    <row r="171" spans="1:12" x14ac:dyDescent="0.2">
      <c r="A171" s="26"/>
      <c r="B171" s="27"/>
      <c r="C171" s="15"/>
      <c r="E171" s="26"/>
      <c r="F171" s="27"/>
      <c r="G171" s="15"/>
      <c r="I171" s="26"/>
      <c r="J171" s="27"/>
      <c r="K171" s="15"/>
      <c r="L171" s="15"/>
    </row>
    <row r="172" spans="1:12" x14ac:dyDescent="0.2">
      <c r="A172" s="26"/>
      <c r="B172" s="27"/>
      <c r="C172" s="15"/>
      <c r="I172" s="26"/>
      <c r="J172" s="27"/>
      <c r="K172" s="15"/>
      <c r="L172" s="15"/>
    </row>
    <row r="173" spans="1:12" x14ac:dyDescent="0.2">
      <c r="A173" s="26"/>
      <c r="B173" s="27"/>
      <c r="C173" s="15"/>
      <c r="I173" s="26"/>
      <c r="J173" s="27"/>
      <c r="K173" s="15"/>
      <c r="L173" s="15"/>
    </row>
    <row r="174" spans="1:12" x14ac:dyDescent="0.2">
      <c r="A174" s="26"/>
      <c r="B174" s="27"/>
      <c r="C174" s="15"/>
      <c r="I174" s="26"/>
      <c r="J174" s="27"/>
      <c r="K174" s="15"/>
      <c r="L174" s="15"/>
    </row>
    <row r="175" spans="1:12" x14ac:dyDescent="0.2">
      <c r="A175" s="26"/>
      <c r="B175" s="27"/>
      <c r="C175" s="15"/>
    </row>
    <row r="191" spans="9:9" x14ac:dyDescent="0.2">
      <c r="I191" s="10"/>
    </row>
  </sheetData>
  <mergeCells count="42">
    <mergeCell ref="A143:A144"/>
    <mergeCell ref="I161:I162"/>
    <mergeCell ref="E84:E87"/>
    <mergeCell ref="I84:I86"/>
    <mergeCell ref="I88:I89"/>
    <mergeCell ref="E89:E90"/>
    <mergeCell ref="I91:I96"/>
    <mergeCell ref="E92:E96"/>
    <mergeCell ref="I98:I99"/>
    <mergeCell ref="E100:E101"/>
    <mergeCell ref="I101:I104"/>
    <mergeCell ref="I135:I136"/>
    <mergeCell ref="E80:E82"/>
    <mergeCell ref="I80:I82"/>
    <mergeCell ref="A33:A35"/>
    <mergeCell ref="E38:E45"/>
    <mergeCell ref="A40:A41"/>
    <mergeCell ref="I45:I51"/>
    <mergeCell ref="E47:E54"/>
    <mergeCell ref="I53:I63"/>
    <mergeCell ref="E58:E62"/>
    <mergeCell ref="E64:E67"/>
    <mergeCell ref="I67:I71"/>
    <mergeCell ref="E71:E74"/>
    <mergeCell ref="I73:I76"/>
    <mergeCell ref="E76:E78"/>
    <mergeCell ref="A10:A13"/>
    <mergeCell ref="E10:E12"/>
    <mergeCell ref="I11:I12"/>
    <mergeCell ref="E14:E21"/>
    <mergeCell ref="I14:I16"/>
    <mergeCell ref="A17:A26"/>
    <mergeCell ref="I18:I26"/>
    <mergeCell ref="E25:E36"/>
    <mergeCell ref="A28:A31"/>
    <mergeCell ref="I30:I43"/>
    <mergeCell ref="A1:K1"/>
    <mergeCell ref="B2:C2"/>
    <mergeCell ref="F2:G2"/>
    <mergeCell ref="J2:K2"/>
    <mergeCell ref="A6:A8"/>
    <mergeCell ref="I8:I9"/>
  </mergeCells>
  <conditionalFormatting sqref="F2 G3 G7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EE284A-4A47-C747-8003-AEB9158DCDFD}</x14:id>
        </ext>
      </extLst>
    </cfRule>
  </conditionalFormatting>
  <conditionalFormatting sqref="K3:L3 K7:L7 J2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FA3C47-8CF0-144A-A574-3F1F6A0D9F6C}</x14:id>
        </ext>
      </extLst>
    </cfRule>
  </conditionalFormatting>
  <conditionalFormatting sqref="C28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D6681B-30E8-7C4F-8BEA-FD983E63FB3F}</x14:id>
        </ext>
      </extLst>
    </cfRule>
  </conditionalFormatting>
  <conditionalFormatting sqref="C28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2AFCAC-ABF7-2A43-AFC6-C98EDD2A3729}</x14:id>
        </ext>
      </extLst>
    </cfRule>
  </conditionalFormatting>
  <conditionalFormatting sqref="K46 L52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0A8063-B61A-7F4D-A253-C9313E9E22DC}</x14:id>
        </ext>
      </extLst>
    </cfRule>
  </conditionalFormatting>
  <conditionalFormatting sqref="K18 L21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E455B7-4D2A-4B43-AF8C-114249093D44}</x14:id>
        </ext>
      </extLst>
    </cfRule>
  </conditionalFormatting>
  <conditionalFormatting sqref="G23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D33768-707C-A44C-88B4-C9A3A2817985}</x14:id>
        </ext>
      </extLst>
    </cfRule>
  </conditionalFormatting>
  <conditionalFormatting sqref="G23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1A9A69-C1C6-2944-8C37-2CF19D2638CA}</x14:id>
        </ext>
      </extLst>
    </cfRule>
  </conditionalFormatting>
  <conditionalFormatting sqref="G23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4A0340-7ABE-9544-9F15-C624883BFC27}</x14:id>
        </ext>
      </extLst>
    </cfRule>
  </conditionalFormatting>
  <conditionalFormatting sqref="G23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F9FAAB-34E5-A048-A440-A6AEB9F4B61C}</x14:id>
        </ext>
      </extLst>
    </cfRule>
  </conditionalFormatting>
  <conditionalFormatting sqref="K28 L31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516F4A-D692-6C40-910E-95771D721608}</x14:id>
        </ext>
      </extLst>
    </cfRule>
  </conditionalFormatting>
  <conditionalFormatting sqref="G28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2B56F0-E758-244E-B307-1877705042C1}</x14:id>
        </ext>
      </extLst>
    </cfRule>
  </conditionalFormatting>
  <conditionalFormatting sqref="G28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2D159F-D479-CE4A-ACA8-0F5034FA8DB4}</x14:id>
        </ext>
      </extLst>
    </cfRule>
  </conditionalFormatting>
  <conditionalFormatting sqref="K111:L113 L107:L110 K80:K82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73AF90-6C80-7D4A-B62D-84066D9AC1B0}</x14:id>
        </ext>
      </extLst>
    </cfRule>
  </conditionalFormatting>
  <conditionalFormatting sqref="K31 L34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CA1665A-2315-634C-813D-68C391A79426}</x14:id>
        </ext>
      </extLst>
    </cfRule>
  </conditionalFormatting>
  <conditionalFormatting sqref="K32 L35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B77D8A-DB2F-F240-8729-F2A2F35A3FFC}</x14:id>
        </ext>
      </extLst>
    </cfRule>
  </conditionalFormatting>
  <conditionalFormatting sqref="K33 L36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D806E0-EB33-2B4B-8244-59C90429361F}</x14:id>
        </ext>
      </extLst>
    </cfRule>
  </conditionalFormatting>
  <conditionalFormatting sqref="C21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D9C0B2-061D-F341-ACDD-DB5BC8EAEC9A}</x14:id>
        </ext>
      </extLst>
    </cfRule>
  </conditionalFormatting>
  <conditionalFormatting sqref="C21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2D7128-A034-1043-AF2F-4D0C2D1838CE}</x14:id>
        </ext>
      </extLst>
    </cfRule>
  </conditionalFormatting>
  <conditionalFormatting sqref="C21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3F2E53-978C-5D45-A9F8-B243ADB58765}</x14:id>
        </ext>
      </extLst>
    </cfRule>
  </conditionalFormatting>
  <conditionalFormatting sqref="C21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822588-F21E-0542-A1FC-CDC9E9082ED9}</x14:id>
        </ext>
      </extLst>
    </cfRule>
  </conditionalFormatting>
  <conditionalFormatting sqref="C17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B40BD5-C217-C247-B815-628C6D2A34DA}</x14:id>
        </ext>
      </extLst>
    </cfRule>
  </conditionalFormatting>
  <conditionalFormatting sqref="C17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DA7F3C5-BE29-FE42-B111-A411EC6E454A}</x14:id>
        </ext>
      </extLst>
    </cfRule>
  </conditionalFormatting>
  <conditionalFormatting sqref="C41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4094A1-A7AA-074B-9026-DB5B280E84AF}</x14:id>
        </ext>
      </extLst>
    </cfRule>
  </conditionalFormatting>
  <conditionalFormatting sqref="C41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620E6E-0AE0-DE4E-9E45-F539547A16CF}</x14:id>
        </ext>
      </extLst>
    </cfRule>
  </conditionalFormatting>
  <conditionalFormatting sqref="C41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5FB65F-CE56-7841-BB72-283288F90616}</x14:id>
        </ext>
      </extLst>
    </cfRule>
  </conditionalFormatting>
  <conditionalFormatting sqref="C41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9C6BF3-75BE-9849-B847-A8C3D64AF85B}</x14:id>
        </ext>
      </extLst>
    </cfRule>
  </conditionalFormatting>
  <conditionalFormatting sqref="G53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E1E584-B7B2-4D48-B947-A697C64F561C}</x14:id>
        </ext>
      </extLst>
    </cfRule>
  </conditionalFormatting>
  <conditionalFormatting sqref="G53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286FA8-1713-1343-8984-6E3623132840}</x14:id>
        </ext>
      </extLst>
    </cfRule>
  </conditionalFormatting>
  <conditionalFormatting sqref="G53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609A1C-24DB-7E4D-9FB7-E8B5F1B9BF82}</x14:id>
        </ext>
      </extLst>
    </cfRule>
  </conditionalFormatting>
  <conditionalFormatting sqref="G53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365DE0-B8C3-2042-B692-A36904B9B964}</x14:id>
        </ext>
      </extLst>
    </cfRule>
  </conditionalFormatting>
  <conditionalFormatting sqref="K16 L19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C90EEE-2D33-024D-9294-5C90F05A113D}</x14:id>
        </ext>
      </extLst>
    </cfRule>
  </conditionalFormatting>
  <conditionalFormatting sqref="L56 K50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1E002C5-11B0-8A42-A7AE-A224322822C4}</x14:id>
        </ext>
      </extLst>
    </cfRule>
  </conditionalFormatting>
  <conditionalFormatting sqref="L93 K71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206B6F-449C-8243-AF08-C2D98A5F8A90}</x14:id>
        </ext>
      </extLst>
    </cfRule>
  </conditionalFormatting>
  <conditionalFormatting sqref="G54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FC36A8-75C1-8445-9106-E4C22089E82F}</x14:id>
        </ext>
      </extLst>
    </cfRule>
  </conditionalFormatting>
  <conditionalFormatting sqref="K79:L79 L80:L81 L71:L78 K63:K6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F08F0F-54B3-8B47-99CC-B0F38C7F20B9}</x14:id>
        </ext>
      </extLst>
    </cfRule>
  </conditionalFormatting>
  <conditionalFormatting sqref="L28:L29 K25:K2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78297B-D330-8C49-8360-D00206227F0C}</x14:id>
        </ext>
      </extLst>
    </cfRule>
  </conditionalFormatting>
  <conditionalFormatting sqref="K10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D101801-2469-6B46-8D8D-4EB8FA329B39}</x14:id>
        </ext>
      </extLst>
    </cfRule>
  </conditionalFormatting>
  <conditionalFormatting sqref="G4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D90372F-19C2-604F-A7FD-5BFC11A6F04A}</x14:id>
        </ext>
      </extLst>
    </cfRule>
  </conditionalFormatting>
  <conditionalFormatting sqref="C5 C3 B2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A9F705-B596-AD4E-A411-87524EA05ACC}</x14:id>
        </ext>
      </extLst>
    </cfRule>
  </conditionalFormatting>
  <conditionalFormatting sqref="K19 L22 L30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DB1E83-D391-2A47-85BB-111DB0558BD1}</x14:id>
        </ext>
      </extLst>
    </cfRule>
  </conditionalFormatting>
  <conditionalFormatting sqref="L37:L49 K34:K44 L33 K30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FA9B66-C0B6-594D-BDBA-82143959A274}</x14:id>
        </ext>
      </extLst>
    </cfRule>
  </conditionalFormatting>
  <conditionalFormatting sqref="L33:L34 K30:K31 L37:L49 K34:K44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CBF1DF-B727-7742-A013-52552B10F434}</x14:id>
        </ext>
      </extLst>
    </cfRule>
  </conditionalFormatting>
  <conditionalFormatting sqref="L57:L59 K51:K52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EA6249-E290-B945-AD56-05490F2E1034}</x14:id>
        </ext>
      </extLst>
    </cfRule>
  </conditionalFormatting>
  <conditionalFormatting sqref="C38:C40 C18:C19 C152:C1048576 C138:C141 C50 C55:C59 C119 C125 C143:C150 C107:C113 C96:C102 C43 C28:C33 C2:C16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709711-EC86-9343-BEC6-9257C6D50439}</x14:id>
        </ext>
      </extLst>
    </cfRule>
  </conditionalFormatting>
  <conditionalFormatting sqref="G38:G45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2C0217-FCB5-0542-906F-7975B1ECE314}</x14:id>
        </ext>
      </extLst>
    </cfRule>
  </conditionalFormatting>
  <conditionalFormatting sqref="C38:C40 G47:G49 G169:G170 G30 C152:C1048576 C138:C141 C119 C50 C55:C59 C125 C143:C150 C107:C113 C96:C102 C43 B2 F2 G172:G173 G105 G69 G163 G148:G149 G92:G96 G155:G156 G158:G159 G175:G176 G178:G179 G181:G183 G186 G189:G1048576 G122:G124 G129:G137 G140:G141 G89:G90 G84:G87 G76:G82 G111:G113 G71:G74 G3 G25:G26 C29:C33 C3:C16 G98:G102 G64:G67 G56:G62 G13:G21 G6:G9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6320AC-9B38-FB45-B0B6-19080AE73294}</x14:id>
        </ext>
      </extLst>
    </cfRule>
  </conditionalFormatting>
  <conditionalFormatting sqref="K163:L164 K78 G10:G12 J2 L51 K45 K167:L167 K169:L171 L159 K110 K147:L150 L143:L146 K101:K104 L115:L118 K84:K87 K173:L174 K176:L177 K179:L180 K105:L105 L104 K182:L183 K186:L187 K189:L190 L153 K106 L157 K108 K192:L1048576 K11:K15 L10:L18 K7:L9 K6 L5:L6 K3:L4 L87:L92 K65:K70 L53:L55 K47:K49 L20 L60:L70 K53:K62 L94 L22:L27 K19:K24 K121:L124 K131:L137 K140:L141 L138:L139 K98:K99 L125:L130 K91:K96 L120 K89 L30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D653D9-1216-AF42-A4B3-9C4AE86BCCCC}</x14:id>
        </ext>
      </extLst>
    </cfRule>
  </conditionalFormatting>
  <conditionalFormatting sqref="C38:C40 K78 G47:G49 K163:L164 G30 C152:C1048576 C138:C141 C119 C50 C55:C59 C125 C143:C150 C107:C113 C96:C102 C43 L51 K45 K167:L167 K169:L171 L159 K110 K147:L150 L143:L146 K101:K104 L115:L118 K84:K87 K173:L174 K176:L177 K179:L180 K105:L105 L104 G163 G148:G149 G92:G96 G155:G156 G158:G159 G169:G170 G172:G173 G105 G69 G175:G176 G178:G179 G181:G183 G186 G189:G1048576 G122:G124 G129:G137 G140:G141 G89:G90 G84:G87 G76:G82 G111:G113 G71:G74 K182:L183 K186:L187 K189:L190 L157 K108 K192:L1048576 K11:K15 L10:L18 K7:L9 K6 L5:L6 K2:L4 G2:G3 G25:G26 C29:C33 C2:C16 G98:G102 G64:G67 G56:G62 L87:L92 K65:K70 L53:L55 K47:K49 L20 L60:L70 K53:K62 L94 L22:L27 K19:K24 K121:L124 K131:L137 K140:L141 L138:L139 K98:K99 L125:L130 K91:K96 L120 K89 L30 G6:G21 L153 K106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40E5E55-0D79-2A41-9AB3-1A8C38E0BE48}</x14:id>
        </ext>
      </extLst>
    </cfRule>
  </conditionalFormatting>
  <conditionalFormatting sqref="C38:C40 K78 G47:G49 C18:C20 K173:L174 C152:C1048576 C138:C141 C50 C55:C59 C119 C125 C143:C150 C107:C113 C96:C102 C43 K176:L177 K179:L180 K105:L105 L104 K163:L164 K167:L167 K169:L171 L159 K110 K147:L150 L143:L146 K101:K104 L115:L118 K84:K87 G163 G148:G149 G92:G96 G155:G156 G158:G159 G169:G170 G172:G173 G105 G69 G175:G176 G178:G179 G181:G183 G186 G189:G1048576 G122:G124 G129:G137 G140:G141 G89:G90 G84:G87 G76:G82 G111:G113 G71:G74 K182:L183 K186:L187 K189:L190 L157 K108 K192:L1048576 K11:K15 L10:L18 K7:L9 K6 L5:L6 K2:L4 G2:G3 G25:G30 C28:C33 C2:C16 G98:G102 G64:G67 G56:G62 L87:L92 K65:K70 L51:L55 K45:K49 L60:L70 K53:K62 L94 L20:L27 K18:K24 K121:L124 K131:L137 K140:L141 L138:L139 K98:K99 L125:L130 K91:K96 L120 K89 L30 G6:G21 L153 K106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E36DD7-97BC-2C43-A11A-C6F9C1C45457}</x14:id>
        </ext>
      </extLst>
    </cfRule>
  </conditionalFormatting>
  <conditionalFormatting sqref="K161:L164 K78 C152:C1048576 C138:C141 C119 C125 C143:C150 C107:C113 C96:C103 K167:L167 K169:L171 L159 K110 K173:L174 K176:L177 K179:L180 K182:L183 K111:L113 L107:L110 K80:K82 K105:L105 L104 K186:L187 K189:L190 K192:L1048576 L157 K108 K147:L150 L143:L146 K101:K104 L115:L118 K84:K87 G47:G49 G163 G148:G149 G92:G96 G155:G156 G158:G159 G169:G170 G172:G176 G105 G69 G178:G179 G181:G183 G186 G189:G1048576 G122:G124 G129:G137 G140:G141 G89:G90 G84:G87 G76:G82 G111:G113 G71:G74 C91:C93 C38:C41 G98:G102 G64:G67 G56:G62 L87:L92 K65:K70 K11:K15 L10:L18 K7:L9 K6 L5:L6 K2:L4 L60:L70 K53:K62 G2:G3 L94 L20:L27 K18:K24 K121:L124 K131:L137 K140:L141 L138:L139 K98:K99 L125:L130 K91:K96 L120 K89 C43:C50 C55:C59 C2:C33 G25:G37 G23 G6:G21 K30:K49 L30:L55 K28 L153 K106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5ADB37-C17A-4342-A99A-7159F663CF3B}</x14:id>
        </ext>
      </extLst>
    </cfRule>
  </conditionalFormatting>
  <conditionalFormatting sqref="K105:L105 K111:L114 K121:L124 K131:L137 K140:L142 K147:L152 K154:L156 K160:L1048576 L157:L159 K108:K110 L153 K106 L143:L146 K101:K104 L138:L139 K98:K99 L125:L130 K91:K96 L115:L120 K84:K89 L106:L110 K80:K82 L94:L104 K73:K78 K83:L83 L82 L84:L92 K65:K70 L60:L70 K53:K62 K11:K15 L10:L18 K7:L9 K6 L5:L6 K2:L4 G2:G3 G105:G106 G111:G114 G122:G124 G129:G137 G140:G142 G148:G150 G155:G1048576 G98:G103 G92:G96 G89:G90 G69:G87 G64:G67 G55:G62 L20:L27 K18:K24 C55:C60 C65:C86 C91:C94 C96:C1048576 C43:C50 C38:C41 C2:C36 G47:G53 G25:G45 G23 G6:G21 K30:K49 L30:L55 K28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B97D3D-DDDC-3041-A402-B54B74ABC017}</x14:id>
        </ext>
      </extLst>
    </cfRule>
  </conditionalFormatting>
  <conditionalFormatting sqref="C55:C60 C65:C86 C91:C94 C96:C1048576 C1:C50 G105:G106 G111:G114 G122:G124 G129:G137 G140:G142 G148:G150 G155:G1048576 G98:G103 G92:G96 G89:G90 G69:G87 G64:G67 G1:G62 K121:K124 K131:K137 K140:K142 K147:K152 K154:K156 K160:K1048576 K108:K114 K101:K106 K98:K99 K91:K96 K73:K89 K1:K71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A32FCB-8A5D-0E48-8E5E-78BACF53C294}</x14:id>
        </ext>
      </extLst>
    </cfRule>
  </conditionalFormatting>
  <conditionalFormatting sqref="C55:C60 C65:C86 C91:C94 C96:C1048576 C43:C50 C38:C41 C1:C36 G105:G106 G111:G114 G122:G124 G129:G137 G140:G142 G148:G150 G155:G1048576 G98:G103 G92:G96 G89:G90 G69:G87 G64:G67 G47:G62 G25:G45 G23 G6:G21 G1:G4 K121:K124 K131:K137 K140:K142 K147:K152 K154:K156 K160:K1048576 K108:K114 K101:K106 K98:K99 K91:K96 K73:K89 K30:K71 K28 K18:K26 K11:K16 K1:K9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38B9B1-32DF-B142-A09F-A5571A2F292D}</x14:id>
        </ext>
      </extLst>
    </cfRule>
  </conditionalFormatting>
  <conditionalFormatting sqref="K1:K4 C55:C60 C65:C86 C91:C94 C96:C1048576 C43:C50 C38:C41 C1:C36 G105:G106 G111:G114 G122:G124 G129:G137 G140:G142 G148:G150 G155:G1048576 G98:G103 G92:G96 G89:G90 G69:G87 G64:G67 G47:G62 G25:G45 G23 G6:G21 G1:G4 K121:K124 K131:K137 K140:K142 K147:K152 K154:K156 K160:K1048576 K108:K114 K101:K106 K98:K99 K91:K96 K73:K89 K30:K71 K28 K18:K26 K11:K16 K6:K9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B79EFE-A6E2-3045-8BDB-D70430345E4E}</x14:id>
        </ext>
      </extLst>
    </cfRule>
  </conditionalFormatting>
  <conditionalFormatting sqref="C1:C1048576 G1:G1048576 K1:K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C05FA0-F8BB-2A40-B48C-580DE32A4C8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5EE284A-4A47-C747-8003-AEB9158DCD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 G3 G7</xm:sqref>
        </x14:conditionalFormatting>
        <x14:conditionalFormatting xmlns:xm="http://schemas.microsoft.com/office/excel/2006/main">
          <x14:cfRule type="dataBar" id="{A6FA3C47-8CF0-144A-A574-3F1F6A0D9F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L3 K7:L7 J2</xm:sqref>
        </x14:conditionalFormatting>
        <x14:conditionalFormatting xmlns:xm="http://schemas.microsoft.com/office/excel/2006/main">
          <x14:cfRule type="dataBar" id="{1ED6681B-30E8-7C4F-8BEA-FD983E63FB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652AFCAC-ABF7-2A43-AFC6-C98EDD2A37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8</xm:sqref>
        </x14:conditionalFormatting>
        <x14:conditionalFormatting xmlns:xm="http://schemas.microsoft.com/office/excel/2006/main">
          <x14:cfRule type="dataBar" id="{BA0A8063-B61A-7F4D-A253-C9313E9E22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46 L52</xm:sqref>
        </x14:conditionalFormatting>
        <x14:conditionalFormatting xmlns:xm="http://schemas.microsoft.com/office/excel/2006/main">
          <x14:cfRule type="dataBar" id="{65E455B7-4D2A-4B43-AF8C-114249093D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8 L21</xm:sqref>
        </x14:conditionalFormatting>
        <x14:conditionalFormatting xmlns:xm="http://schemas.microsoft.com/office/excel/2006/main">
          <x14:cfRule type="dataBar" id="{26D33768-707C-A44C-88B4-C9A3A28179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B81A9A69-C1C6-2944-8C37-2CF19D2638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994A0340-7ABE-9544-9F15-C624883BFC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ACF9FAAB-34E5-A048-A440-A6AEB9F4B6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F4516F4A-D692-6C40-910E-95771D7216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8 L31</xm:sqref>
        </x14:conditionalFormatting>
        <x14:conditionalFormatting xmlns:xm="http://schemas.microsoft.com/office/excel/2006/main">
          <x14:cfRule type="dataBar" id="{662B56F0-E758-244E-B307-1877705042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</xm:sqref>
        </x14:conditionalFormatting>
        <x14:conditionalFormatting xmlns:xm="http://schemas.microsoft.com/office/excel/2006/main">
          <x14:cfRule type="dataBar" id="{962D159F-D479-CE4A-ACA8-0F5034FA8D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8</xm:sqref>
        </x14:conditionalFormatting>
        <x14:conditionalFormatting xmlns:xm="http://schemas.microsoft.com/office/excel/2006/main">
          <x14:cfRule type="dataBar" id="{7973AF90-6C80-7D4A-B62D-84066D9AC1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11:L113 L107:L110 K80:K82</xm:sqref>
        </x14:conditionalFormatting>
        <x14:conditionalFormatting xmlns:xm="http://schemas.microsoft.com/office/excel/2006/main">
          <x14:cfRule type="dataBar" id="{FCA1665A-2315-634C-813D-68C391A794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1 L34</xm:sqref>
        </x14:conditionalFormatting>
        <x14:conditionalFormatting xmlns:xm="http://schemas.microsoft.com/office/excel/2006/main">
          <x14:cfRule type="dataBar" id="{32B77D8A-DB2F-F240-8729-F2A2F35A3F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2 L35</xm:sqref>
        </x14:conditionalFormatting>
        <x14:conditionalFormatting xmlns:xm="http://schemas.microsoft.com/office/excel/2006/main">
          <x14:cfRule type="dataBar" id="{31D806E0-EB33-2B4B-8244-59C90429361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 L36</xm:sqref>
        </x14:conditionalFormatting>
        <x14:conditionalFormatting xmlns:xm="http://schemas.microsoft.com/office/excel/2006/main">
          <x14:cfRule type="dataBar" id="{3CD9C0B2-061D-F341-ACDD-DB5BC8EAEC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</xm:sqref>
        </x14:conditionalFormatting>
        <x14:conditionalFormatting xmlns:xm="http://schemas.microsoft.com/office/excel/2006/main">
          <x14:cfRule type="dataBar" id="{842D7128-A034-1043-AF2F-4D0C2D1838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</xm:sqref>
        </x14:conditionalFormatting>
        <x14:conditionalFormatting xmlns:xm="http://schemas.microsoft.com/office/excel/2006/main">
          <x14:cfRule type="dataBar" id="{183F2E53-978C-5D45-A9F8-B243ADB587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</xm:sqref>
        </x14:conditionalFormatting>
        <x14:conditionalFormatting xmlns:xm="http://schemas.microsoft.com/office/excel/2006/main">
          <x14:cfRule type="dataBar" id="{F4822588-F21E-0542-A1FC-CDC9E9082ED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1</xm:sqref>
        </x14:conditionalFormatting>
        <x14:conditionalFormatting xmlns:xm="http://schemas.microsoft.com/office/excel/2006/main">
          <x14:cfRule type="dataBar" id="{1AB40BD5-C217-C247-B815-628C6D2A34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8DA7F3C5-BE29-FE42-B111-A411EC6E45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354094A1-A7AA-074B-9026-DB5B280E84A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BD620E6E-0AE0-DE4E-9E45-F539547A16C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805FB65F-CE56-7841-BB72-283288F906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BE9C6BF3-75BE-9849-B847-A8C3D64AF8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1</xm:sqref>
        </x14:conditionalFormatting>
        <x14:conditionalFormatting xmlns:xm="http://schemas.microsoft.com/office/excel/2006/main">
          <x14:cfRule type="dataBar" id="{45E1E584-B7B2-4D48-B947-A697C64F561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3</xm:sqref>
        </x14:conditionalFormatting>
        <x14:conditionalFormatting xmlns:xm="http://schemas.microsoft.com/office/excel/2006/main">
          <x14:cfRule type="dataBar" id="{4B286FA8-1713-1343-8984-6E362313284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3</xm:sqref>
        </x14:conditionalFormatting>
        <x14:conditionalFormatting xmlns:xm="http://schemas.microsoft.com/office/excel/2006/main">
          <x14:cfRule type="dataBar" id="{7F609A1C-24DB-7E4D-9FB7-E8B5F1B9BF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3</xm:sqref>
        </x14:conditionalFormatting>
        <x14:conditionalFormatting xmlns:xm="http://schemas.microsoft.com/office/excel/2006/main">
          <x14:cfRule type="dataBar" id="{73365DE0-B8C3-2042-B692-A36904B9B9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3</xm:sqref>
        </x14:conditionalFormatting>
        <x14:conditionalFormatting xmlns:xm="http://schemas.microsoft.com/office/excel/2006/main">
          <x14:cfRule type="dataBar" id="{13C90EEE-2D33-024D-9294-5C90F05A11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6 L19</xm:sqref>
        </x14:conditionalFormatting>
        <x14:conditionalFormatting xmlns:xm="http://schemas.microsoft.com/office/excel/2006/main">
          <x14:cfRule type="dataBar" id="{11E002C5-11B0-8A42-A7AE-A224322822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56 K50</xm:sqref>
        </x14:conditionalFormatting>
        <x14:conditionalFormatting xmlns:xm="http://schemas.microsoft.com/office/excel/2006/main">
          <x14:cfRule type="dataBar" id="{31206B6F-449C-8243-AF08-C2D98A5F8A9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93 K71</xm:sqref>
        </x14:conditionalFormatting>
        <x14:conditionalFormatting xmlns:xm="http://schemas.microsoft.com/office/excel/2006/main">
          <x14:cfRule type="dataBar" id="{D6FC36A8-75C1-8445-9106-E4C22089E8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54</xm:sqref>
        </x14:conditionalFormatting>
        <x14:conditionalFormatting xmlns:xm="http://schemas.microsoft.com/office/excel/2006/main">
          <x14:cfRule type="dataBar" id="{C5F08F0F-54B3-8B47-99CC-B0F38C7F20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79:L79 L80:L81 L71:L78 K63:K64</xm:sqref>
        </x14:conditionalFormatting>
        <x14:conditionalFormatting xmlns:xm="http://schemas.microsoft.com/office/excel/2006/main">
          <x14:cfRule type="dataBar" id="{B678297B-D330-8C49-8360-D00206227F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8:L29 K25:K26</xm:sqref>
        </x14:conditionalFormatting>
        <x14:conditionalFormatting xmlns:xm="http://schemas.microsoft.com/office/excel/2006/main">
          <x14:cfRule type="dataBar" id="{ED101801-2469-6B46-8D8D-4EB8FA329B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06</xm:sqref>
        </x14:conditionalFormatting>
        <x14:conditionalFormatting xmlns:xm="http://schemas.microsoft.com/office/excel/2006/main">
          <x14:cfRule type="dataBar" id="{0D90372F-19C2-604F-A7FD-5BFC11A6F0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</xm:sqref>
        </x14:conditionalFormatting>
        <x14:conditionalFormatting xmlns:xm="http://schemas.microsoft.com/office/excel/2006/main">
          <x14:cfRule type="dataBar" id="{20A9F705-B596-AD4E-A411-87524EA05A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 C3 B2</xm:sqref>
        </x14:conditionalFormatting>
        <x14:conditionalFormatting xmlns:xm="http://schemas.microsoft.com/office/excel/2006/main">
          <x14:cfRule type="dataBar" id="{87DB1E83-D391-2A47-85BB-111DB0558B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9 L22 L30</xm:sqref>
        </x14:conditionalFormatting>
        <x14:conditionalFormatting xmlns:xm="http://schemas.microsoft.com/office/excel/2006/main">
          <x14:cfRule type="dataBar" id="{76FA9B66-C0B6-594D-BDBA-82143959A27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7:L49 K34:K44 L33 K30</xm:sqref>
        </x14:conditionalFormatting>
        <x14:conditionalFormatting xmlns:xm="http://schemas.microsoft.com/office/excel/2006/main">
          <x14:cfRule type="dataBar" id="{E2CBF1DF-B727-7742-A013-52552B10F4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3:L34 K30:K31 L37:L49 K34:K44</xm:sqref>
        </x14:conditionalFormatting>
        <x14:conditionalFormatting xmlns:xm="http://schemas.microsoft.com/office/excel/2006/main">
          <x14:cfRule type="dataBar" id="{7CEA6249-E290-B945-AD56-05490F2E10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57:L59 K51:K52</xm:sqref>
        </x14:conditionalFormatting>
        <x14:conditionalFormatting xmlns:xm="http://schemas.microsoft.com/office/excel/2006/main">
          <x14:cfRule type="dataBar" id="{7E709711-EC86-9343-BEC6-9257C6D504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:C40 C18:C19 C152:C1048576 C138:C141 C50 C55:C59 C119 C125 C143:C150 C107:C113 C96:C102 C43 C28:C33 C2:C16</xm:sqref>
        </x14:conditionalFormatting>
        <x14:conditionalFormatting xmlns:xm="http://schemas.microsoft.com/office/excel/2006/main">
          <x14:cfRule type="dataBar" id="{DE2C0217-FCB5-0542-906F-7975B1ECE3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8:G45</xm:sqref>
        </x14:conditionalFormatting>
        <x14:conditionalFormatting xmlns:xm="http://schemas.microsoft.com/office/excel/2006/main">
          <x14:cfRule type="dataBar" id="{E86320AC-9B38-FB45-B0B6-19080AE732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:C40 G47:G49 G169:G170 G30 C152:C1048576 C138:C141 C119 C50 C55:C59 C125 C143:C150 C107:C113 C96:C102 C43 B2 F2 G172:G173 G105 G69 G163 G148:G149 G92:G96 G155:G156 G158:G159 G175:G176 G178:G179 G181:G183 G186 G189:G1048576 G122:G124 G129:G137 G140:G141 G89:G90 G84:G87 G76:G82 G111:G113 G71:G74 G3 G25:G26 C29:C33 C3:C16 G98:G102 G64:G67 G56:G62 G13:G21 G6:G9</xm:sqref>
        </x14:conditionalFormatting>
        <x14:conditionalFormatting xmlns:xm="http://schemas.microsoft.com/office/excel/2006/main">
          <x14:cfRule type="dataBar" id="{3BD653D9-1216-AF42-A4B3-9C4AE86BCC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63:L164 K78 G10:G12 J2 L51 K45 K167:L167 K169:L171 L159 K110 K147:L150 L143:L146 K101:K104 L115:L118 K84:K87 K173:L174 K176:L177 K179:L180 K105:L105 L104 K182:L183 K186:L187 K189:L190 L153 K106 L157 K108 K192:L1048576 K11:K15 L10:L18 K7:L9 K6 L5:L6 K3:L4 L87:L92 K65:K70 L53:L55 K47:K49 L20 L60:L70 K53:K62 L94 L22:L27 K19:K24 K121:L124 K131:L137 K140:L141 L138:L139 K98:K99 L125:L130 K91:K96 L120 K89 L30</xm:sqref>
        </x14:conditionalFormatting>
        <x14:conditionalFormatting xmlns:xm="http://schemas.microsoft.com/office/excel/2006/main">
          <x14:cfRule type="dataBar" id="{640E5E55-0D79-2A41-9AB3-1A8C38E0BE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:C40 K78 G47:G49 K163:L164 G30 C152:C1048576 C138:C141 C119 C50 C55:C59 C125 C143:C150 C107:C113 C96:C102 C43 L51 K45 K167:L167 K169:L171 L159 K110 K147:L150 L143:L146 K101:K104 L115:L118 K84:K87 K173:L174 K176:L177 K179:L180 K105:L105 L104 G163 G148:G149 G92:G96 G155:G156 G158:G159 G169:G170 G172:G173 G105 G69 G175:G176 G178:G179 G181:G183 G186 G189:G1048576 G122:G124 G129:G137 G140:G141 G89:G90 G84:G87 G76:G82 G111:G113 G71:G74 K182:L183 K186:L187 K189:L190 L157 K108 K192:L1048576 K11:K15 L10:L18 K7:L9 K6 L5:L6 K2:L4 G2:G3 G25:G26 C29:C33 C2:C16 G98:G102 G64:G67 G56:G62 L87:L92 K65:K70 L53:L55 K47:K49 L20 L60:L70 K53:K62 L94 L22:L27 K19:K24 K121:L124 K131:L137 K140:L141 L138:L139 K98:K99 L125:L130 K91:K96 L120 K89 L30 G6:G21 L153 K106</xm:sqref>
        </x14:conditionalFormatting>
        <x14:conditionalFormatting xmlns:xm="http://schemas.microsoft.com/office/excel/2006/main">
          <x14:cfRule type="dataBar" id="{B5E36DD7-97BC-2C43-A11A-C6F9C1C4545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:C40 K78 G47:G49 C18:C20 K173:L174 C152:C1048576 C138:C141 C50 C55:C59 C119 C125 C143:C150 C107:C113 C96:C102 C43 K176:L177 K179:L180 K105:L105 L104 K163:L164 K167:L167 K169:L171 L159 K110 K147:L150 L143:L146 K101:K104 L115:L118 K84:K87 G163 G148:G149 G92:G96 G155:G156 G158:G159 G169:G170 G172:G173 G105 G69 G175:G176 G178:G179 G181:G183 G186 G189:G1048576 G122:G124 G129:G137 G140:G141 G89:G90 G84:G87 G76:G82 G111:G113 G71:G74 K182:L183 K186:L187 K189:L190 L157 K108 K192:L1048576 K11:K15 L10:L18 K7:L9 K6 L5:L6 K2:L4 G2:G3 G25:G30 C28:C33 C2:C16 G98:G102 G64:G67 G56:G62 L87:L92 K65:K70 L51:L55 K45:K49 L60:L70 K53:K62 L94 L20:L27 K18:K24 K121:L124 K131:L137 K140:L141 L138:L139 K98:K99 L125:L130 K91:K96 L120 K89 L30 G6:G21 L153 K106</xm:sqref>
        </x14:conditionalFormatting>
        <x14:conditionalFormatting xmlns:xm="http://schemas.microsoft.com/office/excel/2006/main">
          <x14:cfRule type="dataBar" id="{FA5ADB37-C17A-4342-A99A-7159F663CF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61:L164 K78 C152:C1048576 C138:C141 C119 C125 C143:C150 C107:C113 C96:C103 K167:L167 K169:L171 L159 K110 K173:L174 K176:L177 K179:L180 K182:L183 K111:L113 L107:L110 K80:K82 K105:L105 L104 K186:L187 K189:L190 K192:L1048576 L157 K108 K147:L150 L143:L146 K101:K104 L115:L118 K84:K87 G47:G49 G163 G148:G149 G92:G96 G155:G156 G158:G159 G169:G170 G172:G176 G105 G69 G178:G179 G181:G183 G186 G189:G1048576 G122:G124 G129:G137 G140:G141 G89:G90 G84:G87 G76:G82 G111:G113 G71:G74 C91:C93 C38:C41 G98:G102 G64:G67 G56:G62 L87:L92 K65:K70 K11:K15 L10:L18 K7:L9 K6 L5:L6 K2:L4 L60:L70 K53:K62 G2:G3 L94 L20:L27 K18:K24 K121:L124 K131:L137 K140:L141 L138:L139 K98:K99 L125:L130 K91:K96 L120 K89 C43:C50 C55:C59 C2:C33 G25:G37 G23 G6:G21 K30:K49 L30:L55 K28 L153 K106</xm:sqref>
        </x14:conditionalFormatting>
        <x14:conditionalFormatting xmlns:xm="http://schemas.microsoft.com/office/excel/2006/main">
          <x14:cfRule type="dataBar" id="{0EB97D3D-DDDC-3041-A402-B54B74ABC0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05:L105 K111:L114 K121:L124 K131:L137 K140:L142 K147:L152 K154:L156 K160:L1048576 L157:L159 K108:K110 L153 K106 L143:L146 K101:K104 L138:L139 K98:K99 L125:L130 K91:K96 L115:L120 K84:K89 L106:L110 K80:K82 L94:L104 K73:K78 K83:L83 L82 L84:L92 K65:K70 L60:L70 K53:K62 K11:K15 L10:L18 K7:L9 K6 L5:L6 K2:L4 G2:G3 G105:G106 G111:G114 G122:G124 G129:G137 G140:G142 G148:G150 G155:G1048576 G98:G103 G92:G96 G89:G90 G69:G87 G64:G67 G55:G62 L20:L27 K18:K24 C55:C60 C65:C86 C91:C94 C96:C1048576 C43:C50 C38:C41 C2:C36 G47:G53 G25:G45 G23 G6:G21 K30:K49 L30:L55 K28</xm:sqref>
        </x14:conditionalFormatting>
        <x14:conditionalFormatting xmlns:xm="http://schemas.microsoft.com/office/excel/2006/main">
          <x14:cfRule type="dataBar" id="{FFA32FCB-8A5D-0E48-8E5E-78BACF53C29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5:C60 C65:C86 C91:C94 C96:C1048576 C1:C50 G105:G106 G111:G114 G122:G124 G129:G137 G140:G142 G148:G150 G155:G1048576 G98:G103 G92:G96 G89:G90 G69:G87 G64:G67 G1:G62 K121:K124 K131:K137 K140:K142 K147:K152 K154:K156 K160:K1048576 K108:K114 K101:K106 K98:K99 K91:K96 K73:K89 K1:K71</xm:sqref>
        </x14:conditionalFormatting>
        <x14:conditionalFormatting xmlns:xm="http://schemas.microsoft.com/office/excel/2006/main">
          <x14:cfRule type="dataBar" id="{5A38B9B1-32DF-B142-A09F-A5571A2F292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5:C60 C65:C86 C91:C94 C96:C1048576 C43:C50 C38:C41 C1:C36 G105:G106 G111:G114 G122:G124 G129:G137 G140:G142 G148:G150 G155:G1048576 G98:G103 G92:G96 G89:G90 G69:G87 G64:G67 G47:G62 G25:G45 G23 G6:G21 G1:G4 K121:K124 K131:K137 K140:K142 K147:K152 K154:K156 K160:K1048576 K108:K114 K101:K106 K98:K99 K91:K96 K73:K89 K30:K71 K28 K18:K26 K11:K16 K1:K9</xm:sqref>
        </x14:conditionalFormatting>
        <x14:conditionalFormatting xmlns:xm="http://schemas.microsoft.com/office/excel/2006/main">
          <x14:cfRule type="dataBar" id="{0FB79EFE-A6E2-3045-8BDB-D70430345E4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:K4 C55:C60 C65:C86 C91:C94 C96:C1048576 C43:C50 C38:C41 C1:C36 G105:G106 G111:G114 G122:G124 G129:G137 G140:G142 G148:G150 G155:G1048576 G98:G103 G92:G96 G89:G90 G69:G87 G64:G67 G47:G62 G25:G45 G23 G6:G21 G1:G4 K121:K124 K131:K137 K140:K142 K147:K152 K154:K156 K160:K1048576 K108:K114 K101:K106 K98:K99 K91:K96 K73:K89 K30:K71 K28 K18:K26 K11:K16 K6:K9</xm:sqref>
        </x14:conditionalFormatting>
        <x14:conditionalFormatting xmlns:xm="http://schemas.microsoft.com/office/excel/2006/main">
          <x14:cfRule type="dataBar" id="{5EC05FA0-F8BB-2A40-B48C-580DE32A4C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1048576 G1:G1048576 K1:K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4:37:41Z</dcterms:created>
  <dcterms:modified xsi:type="dcterms:W3CDTF">2020-05-26T04:23:09Z</dcterms:modified>
</cp:coreProperties>
</file>